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marketaccesssociety.sharepoint.com/sites/Projects/Shared Documents/1. Client projects/GSK/24-GSK02SLR/5. Data analysis/RWE FA/Publication VE/v3/"/>
    </mc:Choice>
  </mc:AlternateContent>
  <xr:revisionPtr revIDLastSave="180" documentId="13_ncr:1_{2CA201DB-D610-4AD1-9FF9-F4E52920AD5C}" xr6:coauthVersionLast="47" xr6:coauthVersionMax="47" xr10:uidLastSave="{CC0912B6-78E3-4C21-936A-2022E42CD838}"/>
  <bookViews>
    <workbookView xWindow="53880" yWindow="-120" windowWidth="29040" windowHeight="15720" tabRatio="828" xr2:uid="{868691C4-14FF-4C84-AF96-56EA8661FC3A}"/>
  </bookViews>
  <sheets>
    <sheet name="MA_Scotland" sheetId="20" r:id="rId1"/>
    <sheet name="Supplemen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5" l="1"/>
  <c r="H18" i="5"/>
  <c r="K18" i="5" l="1"/>
  <c r="O36" i="5" l="1"/>
  <c r="E36" i="5"/>
  <c r="I65" i="5"/>
  <c r="H65" i="5"/>
  <c r="I64" i="5"/>
  <c r="H64" i="5"/>
  <c r="I63" i="5"/>
  <c r="H63" i="5"/>
  <c r="I62" i="5"/>
  <c r="H62" i="5"/>
  <c r="I61" i="5"/>
  <c r="H61" i="5"/>
  <c r="I60" i="5"/>
  <c r="H60" i="5"/>
  <c r="H56" i="5"/>
  <c r="I56" i="20"/>
  <c r="H56" i="20"/>
  <c r="I55" i="20"/>
  <c r="H55" i="20"/>
  <c r="I54" i="20"/>
  <c r="H54" i="20"/>
  <c r="I53" i="20"/>
  <c r="H53" i="20"/>
  <c r="I52" i="20"/>
  <c r="H52" i="20"/>
  <c r="I51" i="20"/>
  <c r="H51" i="20"/>
  <c r="H47" i="20"/>
  <c r="P34" i="20"/>
  <c r="X17" i="20"/>
  <c r="X16" i="20"/>
  <c r="Y15" i="20"/>
  <c r="Y18" i="20" s="1"/>
  <c r="X15" i="20"/>
  <c r="I15" i="20"/>
  <c r="I18" i="20" s="1"/>
  <c r="H15" i="20"/>
  <c r="H18" i="20" s="1"/>
  <c r="X14" i="20"/>
  <c r="X13" i="20"/>
  <c r="P37" i="5" l="1"/>
  <c r="I68" i="5"/>
  <c r="I59" i="20"/>
  <c r="M32" i="20" s="1"/>
  <c r="X18" i="20"/>
  <c r="AA18" i="20"/>
  <c r="K18" i="20"/>
  <c r="H59" i="20"/>
  <c r="D32" i="20" s="1"/>
  <c r="H68" i="5"/>
  <c r="D36" i="5" s="1"/>
  <c r="N37" i="5" l="1"/>
  <c r="O38" i="5" s="1"/>
  <c r="P39" i="5" s="1"/>
  <c r="Q40" i="5" s="1"/>
  <c r="N39" i="5"/>
  <c r="O40" i="5" s="1"/>
  <c r="P41" i="5" s="1"/>
  <c r="Q42" i="5" s="1"/>
  <c r="N41" i="5"/>
  <c r="O42" i="5" s="1"/>
  <c r="N38" i="5"/>
  <c r="O39" i="5" s="1"/>
  <c r="P40" i="5" s="1"/>
  <c r="Q41" i="5" s="1"/>
  <c r="N40" i="5"/>
  <c r="O41" i="5" s="1"/>
  <c r="P42" i="5" s="1"/>
  <c r="N42" i="5"/>
  <c r="N36" i="5"/>
  <c r="Q38" i="5"/>
  <c r="M33" i="20"/>
  <c r="N34" i="20" s="1"/>
  <c r="O35" i="20" s="1"/>
  <c r="P36" i="20" s="1"/>
  <c r="M38" i="20"/>
  <c r="M34" i="20"/>
  <c r="N35" i="20" s="1"/>
  <c r="O36" i="20" s="1"/>
  <c r="P37" i="20" s="1"/>
  <c r="M37" i="20"/>
  <c r="N38" i="20" s="1"/>
  <c r="M35" i="20"/>
  <c r="N36" i="20" s="1"/>
  <c r="O37" i="20" s="1"/>
  <c r="P38" i="20" s="1"/>
  <c r="M36" i="20"/>
  <c r="N37" i="20" s="1"/>
  <c r="O38" i="20" s="1"/>
  <c r="N33" i="20"/>
  <c r="D38" i="20"/>
  <c r="D35" i="20"/>
  <c r="G36" i="20"/>
  <c r="E36" i="20"/>
  <c r="V13" i="20"/>
  <c r="E37" i="20"/>
  <c r="D34" i="20"/>
  <c r="E38" i="20"/>
  <c r="D33" i="20"/>
  <c r="G37" i="20"/>
  <c r="F35" i="20"/>
  <c r="F37" i="20"/>
  <c r="E35" i="20"/>
  <c r="D37" i="20"/>
  <c r="F13" i="20"/>
  <c r="G38" i="20"/>
  <c r="E34" i="20"/>
  <c r="F38" i="20"/>
  <c r="F36" i="20"/>
  <c r="D36" i="20"/>
  <c r="E37" i="5"/>
  <c r="F38" i="5" s="1"/>
  <c r="G39" i="5" s="1"/>
  <c r="D39" i="5"/>
  <c r="E40" i="5" s="1"/>
  <c r="F41" i="5" s="1"/>
  <c r="G42" i="5" s="1"/>
  <c r="F13" i="5"/>
  <c r="D41" i="5"/>
  <c r="E42" i="5" s="1"/>
  <c r="D38" i="5"/>
  <c r="E39" i="5" s="1"/>
  <c r="F40" i="5" s="1"/>
  <c r="G41" i="5" s="1"/>
  <c r="D42" i="5"/>
  <c r="D37" i="5"/>
  <c r="E38" i="5" s="1"/>
  <c r="F39" i="5" s="1"/>
  <c r="G40" i="5" s="1"/>
  <c r="D40" i="5"/>
  <c r="E41" i="5" s="1"/>
  <c r="F42" i="5" s="1"/>
  <c r="M39" i="20" l="1"/>
  <c r="F14" i="20" s="1"/>
  <c r="O37" i="5"/>
  <c r="N43" i="5"/>
  <c r="F14" i="5" s="1"/>
  <c r="N39" i="20"/>
  <c r="F15" i="20" s="1"/>
  <c r="O34" i="20"/>
  <c r="G13" i="5"/>
  <c r="W13" i="20"/>
  <c r="D43" i="5"/>
  <c r="G14" i="5" s="1"/>
  <c r="G13" i="20"/>
  <c r="E33" i="20"/>
  <c r="D39" i="20"/>
  <c r="P38" i="5" l="1"/>
  <c r="O43" i="5"/>
  <c r="F15" i="5" s="1"/>
  <c r="E39" i="20"/>
  <c r="F34" i="20"/>
  <c r="O39" i="20"/>
  <c r="F16" i="20" s="1"/>
  <c r="P35" i="20"/>
  <c r="P39" i="20" s="1"/>
  <c r="F17" i="20" s="1"/>
  <c r="V14" i="20"/>
  <c r="G14" i="20"/>
  <c r="W14" i="20"/>
  <c r="E43" i="5"/>
  <c r="G15" i="5" s="1"/>
  <c r="F37" i="5"/>
  <c r="Q39" i="5" l="1"/>
  <c r="Q43" i="5" s="1"/>
  <c r="F17" i="5" s="1"/>
  <c r="P43" i="5"/>
  <c r="F16" i="5" s="1"/>
  <c r="F18" i="5" s="1"/>
  <c r="F18" i="20"/>
  <c r="V15" i="20"/>
  <c r="G15" i="20"/>
  <c r="W15" i="20"/>
  <c r="F43" i="5"/>
  <c r="G16" i="5" s="1"/>
  <c r="G38" i="5"/>
  <c r="G43" i="5" s="1"/>
  <c r="G17" i="5" s="1"/>
  <c r="G35" i="20"/>
  <c r="G39" i="20" s="1"/>
  <c r="F39" i="20"/>
  <c r="G18" i="5" l="1"/>
  <c r="J18" i="5"/>
  <c r="W17" i="20"/>
  <c r="V17" i="20"/>
  <c r="G17" i="20"/>
  <c r="W16" i="20"/>
  <c r="V16" i="20"/>
  <c r="G16" i="20"/>
  <c r="N18" i="5" l="1"/>
  <c r="L18" i="5"/>
  <c r="O18" i="5" s="1"/>
  <c r="M18" i="5"/>
  <c r="P18" i="5" s="1"/>
  <c r="Q18" i="5" s="1"/>
  <c r="W18" i="20"/>
  <c r="V18" i="20"/>
  <c r="Z18" i="20" s="1"/>
  <c r="G18" i="20"/>
  <c r="J18" i="20" s="1"/>
  <c r="L18" i="20" s="1"/>
  <c r="O18" i="20" s="1"/>
  <c r="M18" i="20" l="1"/>
  <c r="P18" i="20" s="1"/>
  <c r="N18" i="20"/>
  <c r="AB18" i="20"/>
  <c r="AE18" i="20" s="1"/>
  <c r="AD18" i="20"/>
  <c r="AC18" i="20"/>
  <c r="AF18" i="20" s="1"/>
  <c r="Q18" i="20" l="1"/>
  <c r="AG18" i="20"/>
</calcChain>
</file>

<file path=xl/sharedStrings.xml><?xml version="1.0" encoding="utf-8"?>
<sst xmlns="http://schemas.openxmlformats.org/spreadsheetml/2006/main" count="179" uniqueCount="73">
  <si>
    <t>2017-12</t>
  </si>
  <si>
    <t>2017-09</t>
  </si>
  <si>
    <t>2017-06</t>
  </si>
  <si>
    <t>2017-03</t>
  </si>
  <si>
    <t>2016-12</t>
  </si>
  <si>
    <t>2016-09</t>
  </si>
  <si>
    <t>2022-06</t>
  </si>
  <si>
    <t>2022-03</t>
  </si>
  <si>
    <t>Age (months)</t>
  </si>
  <si>
    <t>Doses (N)</t>
  </si>
  <si>
    <t>Booster*</t>
  </si>
  <si>
    <t>* -  MenB Booster = Meningococcal serogroup B vaccine (3 doses before 24 months of which one after 12 months, or 2 doses of which both after 12 months).</t>
  </si>
  <si>
    <t>Quarterly data</t>
  </si>
  <si>
    <t>Annual data</t>
  </si>
  <si>
    <t>Reported values</t>
  </si>
  <si>
    <t>Annual estimates</t>
  </si>
  <si>
    <t>Mean annual immunisation uptake:</t>
  </si>
  <si>
    <t>0-1y: MenB
primary course</t>
  </si>
  <si>
    <t>&gt;1y: MenB
Booster</t>
  </si>
  <si>
    <t>2 doses</t>
  </si>
  <si>
    <t>Year/Age</t>
  </si>
  <si>
    <t>1-2y</t>
  </si>
  <si>
    <t>2-3y</t>
  </si>
  <si>
    <t>3-4y</t>
  </si>
  <si>
    <t>4-5y</t>
  </si>
  <si>
    <t>Mean coverage</t>
  </si>
  <si>
    <t>Age</t>
  </si>
  <si>
    <t>Vaccine doses</t>
  </si>
  <si>
    <t>Vaccine coverage</t>
  </si>
  <si>
    <t>Cases vaccinated</t>
  </si>
  <si>
    <t>Cases unvaccinated</t>
  </si>
  <si>
    <t>OR</t>
  </si>
  <si>
    <t>SE(logOR)</t>
  </si>
  <si>
    <t>OR(LCI)</t>
  </si>
  <si>
    <t>OR(UCI)</t>
  </si>
  <si>
    <t>VE</t>
  </si>
  <si>
    <t>VE(LCI)</t>
  </si>
  <si>
    <t>VE(UCI)</t>
  </si>
  <si>
    <t>VE report</t>
  </si>
  <si>
    <t>Table.4. Annual vaccination coverage (https://publichealthscotland.scot/publications/show-all-releases?id=20562)</t>
  </si>
  <si>
    <r>
      <t xml:space="preserve">- fixed population size in consecutive years </t>
    </r>
    <r>
      <rPr>
        <sz val="12"/>
        <color rgb="FF0070C0"/>
        <rFont val="Aptos Narrow"/>
        <family val="2"/>
        <scheme val="minor"/>
      </rPr>
      <t>(number of cases depends only on the vaccination coverage and VE)</t>
    </r>
  </si>
  <si>
    <r>
      <t xml:space="preserve">- vaccination program started in mid 2015 </t>
    </r>
    <r>
      <rPr>
        <sz val="12"/>
        <color rgb="FF0070C0"/>
        <rFont val="Aptos Narrow"/>
        <family val="2"/>
        <scheme val="minor"/>
      </rPr>
      <t>(children born in mid 2015 could receive booster at age 1y in mid 2016)</t>
    </r>
  </si>
  <si>
    <r>
      <t>- since 2017 all cases were reported from program vaccination time</t>
    </r>
    <r>
      <rPr>
        <sz val="12"/>
        <color rgb="FF0070C0"/>
        <rFont val="Aptos Narrow"/>
        <family val="2"/>
        <scheme val="minor"/>
      </rPr>
      <t xml:space="preserve"> (share a common vaccine coverage)</t>
    </r>
  </si>
  <si>
    <r>
      <t xml:space="preserve">- vaccination program started in mid 2015 </t>
    </r>
    <r>
      <rPr>
        <sz val="12"/>
        <color rgb="FF0070C0"/>
        <rFont val="Aptos Narrow"/>
        <family val="2"/>
        <scheme val="minor"/>
      </rPr>
      <t>(infants born in mid 2015 could receive 2nd dose at age 16wks at the end of 2015)</t>
    </r>
  </si>
  <si>
    <r>
      <t>- since 2016 all infants received ≥2 doses</t>
    </r>
    <r>
      <rPr>
        <sz val="12"/>
        <color rgb="FF0070C0"/>
        <rFont val="Aptos Narrow"/>
        <family val="2"/>
        <scheme val="minor"/>
      </rPr>
      <t xml:space="preserve"> (share a common vaccine coverage)</t>
    </r>
  </si>
  <si>
    <r>
      <t>- for consecutive callendar years vaccination coverage was shifted due to cohort ages</t>
    </r>
    <r>
      <rPr>
        <sz val="12"/>
        <color rgb="FF0070C0"/>
        <rFont val="Aptos Narrow"/>
        <family val="2"/>
        <scheme val="minor"/>
      </rPr>
      <t xml:space="preserve"> (infants born before mid 2015 were not qualified for vaccination)</t>
    </r>
  </si>
  <si>
    <r>
      <t xml:space="preserve">- mean vaccine coverage with booster assumed constant for the rest of duration of vaccination program </t>
    </r>
    <r>
      <rPr>
        <sz val="12"/>
        <color rgb="FF0070C0"/>
        <rFont val="Aptos Narrow"/>
        <family val="2"/>
        <scheme val="minor"/>
      </rPr>
      <t>(share a common vaccine coverage)</t>
    </r>
  </si>
  <si>
    <r>
      <t xml:space="preserve">- mean vaccine coverage with ≥2 doses assumed constant for the rest of duration of vaccination program </t>
    </r>
    <r>
      <rPr>
        <sz val="12"/>
        <color rgb="FF0070C0"/>
        <rFont val="Aptos Narrow"/>
        <family val="2"/>
        <scheme val="minor"/>
      </rPr>
      <t>(share a common vaccine coverage)</t>
    </r>
  </si>
  <si>
    <t>Proportion of unvaccinated</t>
  </si>
  <si>
    <r>
      <t xml:space="preserve">- infants receiving &lt;2 doses were considered unvaccinated </t>
    </r>
    <r>
      <rPr>
        <sz val="12"/>
        <color rgb="FF0070C0"/>
        <rFont val="Aptos Narrow"/>
        <family val="2"/>
        <scheme val="minor"/>
      </rPr>
      <t>(proportion of unvaccinated = 1 - [≥2 dose vaccine coverage])</t>
    </r>
  </si>
  <si>
    <r>
      <t xml:space="preserve">Table.3. Estimated mean </t>
    </r>
    <r>
      <rPr>
        <b/>
        <sz val="12"/>
        <color rgb="FFC00000"/>
        <rFont val="Aptos Narrow"/>
        <family val="2"/>
        <scheme val="minor"/>
      </rPr>
      <t xml:space="preserve">coverage with booster </t>
    </r>
    <r>
      <rPr>
        <b/>
        <sz val="12"/>
        <color theme="1"/>
        <rFont val="Aptos Narrow"/>
        <family val="2"/>
        <scheme val="minor"/>
      </rPr>
      <t>during observation period, corrected for 0 in non-eligible cohorts, under assumptions:</t>
    </r>
  </si>
  <si>
    <r>
      <t xml:space="preserve">Table.2. Estimated mean coverage with </t>
    </r>
    <r>
      <rPr>
        <b/>
        <sz val="12"/>
        <color theme="1"/>
        <rFont val="Aptos Narrow"/>
        <family val="2"/>
      </rPr>
      <t>≥</t>
    </r>
    <r>
      <rPr>
        <b/>
        <sz val="12"/>
        <color theme="1"/>
        <rFont val="Aptos Narrow"/>
        <family val="2"/>
        <scheme val="minor"/>
      </rPr>
      <t>2 doses during observation period, corrected for 0 in non-eligible cohorts, under assumptions:</t>
    </r>
  </si>
  <si>
    <t xml:space="preserve">A) </t>
  </si>
  <si>
    <t>B)</t>
  </si>
  <si>
    <t>full</t>
  </si>
  <si>
    <t>Fully vaccinated</t>
  </si>
  <si>
    <r>
      <t xml:space="preserve">Vaccinated with </t>
    </r>
    <r>
      <rPr>
        <b/>
        <sz val="11"/>
        <color theme="1"/>
        <rFont val="Aptos Narrow"/>
        <family val="2"/>
      </rPr>
      <t xml:space="preserve">≥1 dose </t>
    </r>
  </si>
  <si>
    <t xml:space="preserve">≥1 dose </t>
  </si>
  <si>
    <t>- cohort vaccinated in 2015 include correction for program catch-up for chilren born since May 2015</t>
  </si>
  <si>
    <r>
      <t xml:space="preserve">Table. 1. Averaged VE for all age groups for  A) fully vaccinated individuals, B) vaccinated with </t>
    </r>
    <r>
      <rPr>
        <b/>
        <sz val="12"/>
        <color theme="1"/>
        <rFont val="Aptos Narrow"/>
        <family val="2"/>
      </rPr>
      <t xml:space="preserve">≥1 dose </t>
    </r>
  </si>
  <si>
    <t>1-&lt;2</t>
  </si>
  <si>
    <t>2-&lt;3</t>
  </si>
  <si>
    <t>3-&lt;4</t>
  </si>
  <si>
    <t>4-&lt;5</t>
  </si>
  <si>
    <r>
      <t xml:space="preserve">- Coverage with </t>
    </r>
    <r>
      <rPr>
        <sz val="11"/>
        <color theme="1"/>
        <rFont val="Aptos Narrow"/>
        <family val="2"/>
      </rPr>
      <t>≥1 dose was not reported; thus coverage with 2 doses was used as a proxy when estimating proportion of unvaccinated</t>
    </r>
  </si>
  <si>
    <t xml:space="preserve"> - Vaccine coverage and proportion of unvaccined were averaged for all age groups and number of vaccinated and unvaccinated cases were summed from all age groups</t>
  </si>
  <si>
    <t>- Method of VE estimation with screening method: 1 - (number of vaccinated cases / vaccination coverage) / (number of unvaccinated cases / proportion of unvaccinated)</t>
  </si>
  <si>
    <t xml:space="preserve">- Input data required for VE estimation with screening method were based on reported data in the study and supplemented with additional data when needed </t>
  </si>
  <si>
    <t>0-&lt;1</t>
  </si>
  <si>
    <t xml:space="preserve">Supplement with an examplary process of VE calculation </t>
  </si>
  <si>
    <t>Table. 1. VE for Scottish population was estimated for age cohorts 0-&lt;5y using information from the whole duration of vaccination program (2015-2022):</t>
  </si>
  <si>
    <t xml:space="preserve">- Input data required for VE estimation with screening method were based on reported data in the Rodrigues 2023 study and supplemented with additional data when needed </t>
  </si>
  <si>
    <t xml:space="preserve">VE estimate for Rodrigues 202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color rgb="FFFF0000"/>
      <name val="Aptos Narrow"/>
      <family val="2"/>
      <charset val="238"/>
      <scheme val="minor"/>
    </font>
    <font>
      <b/>
      <sz val="12"/>
      <color theme="1"/>
      <name val="Aptos Narrow"/>
      <family val="2"/>
    </font>
    <font>
      <b/>
      <sz val="11"/>
      <color theme="1"/>
      <name val="Aptos Narrow"/>
      <family val="2"/>
    </font>
    <font>
      <i/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rgb="FFC0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u/>
      <sz val="11"/>
      <color theme="10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8" tint="-0.249977111117893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FBEF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horizontal="center" vertical="center"/>
    </xf>
    <xf numFmtId="0" fontId="5" fillId="2" borderId="0" xfId="0" applyFont="1" applyFill="1"/>
    <xf numFmtId="0" fontId="2" fillId="2" borderId="0" xfId="0" applyFont="1" applyFill="1"/>
    <xf numFmtId="0" fontId="4" fillId="0" borderId="0" xfId="0" applyFont="1"/>
    <xf numFmtId="0" fontId="4" fillId="0" borderId="0" xfId="0" quotePrefix="1" applyFont="1"/>
    <xf numFmtId="0" fontId="4" fillId="3" borderId="0" xfId="0" applyFont="1" applyFill="1"/>
    <xf numFmtId="0" fontId="0" fillId="3" borderId="0" xfId="0" applyFill="1"/>
    <xf numFmtId="0" fontId="0" fillId="0" borderId="0" xfId="0" quotePrefix="1"/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2" xfId="0" quotePrefix="1" applyFont="1" applyFill="1" applyBorder="1" applyAlignment="1">
      <alignment horizontal="center" vertical="center"/>
    </xf>
    <xf numFmtId="0" fontId="2" fillId="4" borderId="0" xfId="0" quotePrefix="1" applyFont="1" applyFill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3" fillId="5" borderId="2" xfId="1" applyNumberFormat="1" applyFont="1" applyFill="1" applyBorder="1" applyAlignment="1">
      <alignment horizontal="center" vertical="center"/>
    </xf>
    <xf numFmtId="164" fontId="3" fillId="5" borderId="0" xfId="1" applyNumberFormat="1" applyFont="1" applyFill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164" fontId="0" fillId="6" borderId="2" xfId="0" applyNumberForma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 wrapText="1"/>
    </xf>
    <xf numFmtId="164" fontId="6" fillId="6" borderId="3" xfId="0" applyNumberFormat="1" applyFont="1" applyFill="1" applyBorder="1" applyAlignment="1">
      <alignment horizontal="center" vertical="center"/>
    </xf>
    <xf numFmtId="164" fontId="6" fillId="6" borderId="6" xfId="0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8" xfId="0" quotePrefix="1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164" fontId="0" fillId="6" borderId="8" xfId="0" applyNumberFormat="1" applyFill="1" applyBorder="1" applyAlignment="1">
      <alignment horizontal="center" vertical="center"/>
    </xf>
    <xf numFmtId="0" fontId="7" fillId="7" borderId="9" xfId="0" quotePrefix="1" applyFont="1" applyFill="1" applyBorder="1" applyAlignment="1">
      <alignment horizontal="center" vertical="center" wrapText="1"/>
    </xf>
    <xf numFmtId="0" fontId="2" fillId="4" borderId="4" xfId="0" applyFont="1" applyFill="1" applyBorder="1"/>
    <xf numFmtId="0" fontId="2" fillId="4" borderId="5" xfId="0" applyFont="1" applyFill="1" applyBorder="1"/>
    <xf numFmtId="0" fontId="2" fillId="4" borderId="3" xfId="0" applyFont="1" applyFill="1" applyBorder="1"/>
    <xf numFmtId="0" fontId="2" fillId="4" borderId="2" xfId="0" applyFont="1" applyFill="1" applyBorder="1"/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6" fillId="7" borderId="2" xfId="0" applyFont="1" applyFill="1" applyBorder="1"/>
    <xf numFmtId="0" fontId="6" fillId="7" borderId="0" xfId="0" applyFont="1" applyFill="1" applyAlignment="1">
      <alignment horizontal="center" vertical="center"/>
    </xf>
    <xf numFmtId="0" fontId="6" fillId="8" borderId="10" xfId="0" applyFont="1" applyFill="1" applyBorder="1"/>
    <xf numFmtId="0" fontId="6" fillId="8" borderId="11" xfId="0" applyFont="1" applyFill="1" applyBorder="1" applyAlignment="1">
      <alignment horizontal="center" vertical="center"/>
    </xf>
    <xf numFmtId="0" fontId="7" fillId="8" borderId="11" xfId="0" applyFont="1" applyFill="1" applyBorder="1" applyAlignment="1">
      <alignment horizontal="right" vertical="center"/>
    </xf>
    <xf numFmtId="0" fontId="5" fillId="3" borderId="0" xfId="0" applyFont="1" applyFill="1"/>
    <xf numFmtId="0" fontId="8" fillId="2" borderId="0" xfId="0" applyFont="1" applyFill="1"/>
    <xf numFmtId="0" fontId="5" fillId="0" borderId="0" xfId="0" applyFont="1"/>
    <xf numFmtId="0" fontId="2" fillId="0" borderId="0" xfId="0" applyFont="1"/>
    <xf numFmtId="0" fontId="2" fillId="4" borderId="5" xfId="0" quotePrefix="1" applyFont="1" applyFill="1" applyBorder="1" applyAlignment="1">
      <alignment horizontal="center" vertical="center"/>
    </xf>
    <xf numFmtId="0" fontId="2" fillId="4" borderId="9" xfId="0" quotePrefix="1" applyFon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3" borderId="8" xfId="0" applyFon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2" fontId="6" fillId="4" borderId="11" xfId="0" applyNumberFormat="1" applyFont="1" applyFill="1" applyBorder="1" applyAlignment="1">
      <alignment horizontal="center" vertical="center"/>
    </xf>
    <xf numFmtId="2" fontId="6" fillId="4" borderId="12" xfId="0" applyNumberFormat="1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3" borderId="11" xfId="0" applyNumberForma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4" xfId="0" quotePrefix="1" applyFont="1" applyFill="1" applyBorder="1" applyAlignment="1">
      <alignment horizontal="center" vertical="center"/>
    </xf>
    <xf numFmtId="0" fontId="2" fillId="3" borderId="7" xfId="0" quotePrefix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165" fontId="0" fillId="3" borderId="8" xfId="0" applyNumberFormat="1" applyFill="1" applyBorder="1" applyAlignment="1">
      <alignment horizontal="center" vertical="center"/>
    </xf>
    <xf numFmtId="165" fontId="0" fillId="3" borderId="12" xfId="0" applyNumberFormat="1" applyFill="1" applyBorder="1" applyAlignment="1">
      <alignment horizontal="center" vertical="center"/>
    </xf>
    <xf numFmtId="0" fontId="12" fillId="0" borderId="0" xfId="0" applyFont="1"/>
    <xf numFmtId="0" fontId="16" fillId="0" borderId="0" xfId="0" applyFont="1"/>
    <xf numFmtId="0" fontId="5" fillId="10" borderId="0" xfId="0" applyFont="1" applyFill="1"/>
    <xf numFmtId="0" fontId="5" fillId="10" borderId="0" xfId="0" quotePrefix="1" applyFont="1" applyFill="1"/>
    <xf numFmtId="0" fontId="0" fillId="10" borderId="0" xfId="0" applyFill="1"/>
    <xf numFmtId="0" fontId="13" fillId="3" borderId="5" xfId="0" applyFont="1" applyFill="1" applyBorder="1" applyAlignment="1">
      <alignment horizontal="center" vertical="center"/>
    </xf>
    <xf numFmtId="1" fontId="13" fillId="3" borderId="0" xfId="0" applyNumberFormat="1" applyFont="1" applyFill="1" applyAlignment="1">
      <alignment horizontal="center" vertical="center"/>
    </xf>
    <xf numFmtId="1" fontId="13" fillId="3" borderId="8" xfId="0" applyNumberFormat="1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20" fillId="3" borderId="14" xfId="0" applyFont="1" applyFill="1" applyBorder="1" applyAlignment="1">
      <alignment horizontal="center"/>
    </xf>
    <xf numFmtId="0" fontId="20" fillId="3" borderId="7" xfId="0" applyFont="1" applyFill="1" applyBorder="1" applyAlignment="1">
      <alignment horizontal="center"/>
    </xf>
    <xf numFmtId="2" fontId="6" fillId="4" borderId="16" xfId="0" applyNumberFormat="1" applyFont="1" applyFill="1" applyBorder="1" applyAlignment="1">
      <alignment horizontal="center" vertical="center"/>
    </xf>
    <xf numFmtId="2" fontId="6" fillId="4" borderId="17" xfId="0" applyNumberFormat="1" applyFont="1" applyFill="1" applyBorder="1" applyAlignment="1">
      <alignment horizontal="center" vertical="center"/>
    </xf>
    <xf numFmtId="2" fontId="6" fillId="4" borderId="18" xfId="0" applyNumberFormat="1" applyFont="1" applyFill="1" applyBorder="1" applyAlignment="1">
      <alignment horizontal="center" vertical="center"/>
    </xf>
    <xf numFmtId="0" fontId="0" fillId="10" borderId="0" xfId="0" quotePrefix="1" applyFill="1"/>
    <xf numFmtId="0" fontId="2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20" fillId="0" borderId="0" xfId="0" applyFont="1" applyAlignment="1">
      <alignment horizontal="center"/>
    </xf>
    <xf numFmtId="0" fontId="2" fillId="9" borderId="15" xfId="0" quotePrefix="1" applyFont="1" applyFill="1" applyBorder="1" applyAlignment="1">
      <alignment horizontal="left" vertical="center"/>
    </xf>
    <xf numFmtId="0" fontId="0" fillId="9" borderId="3" xfId="0" applyFill="1" applyBorder="1"/>
    <xf numFmtId="165" fontId="0" fillId="9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65" fontId="0" fillId="9" borderId="1" xfId="0" applyNumberFormat="1" applyFill="1" applyBorder="1" applyAlignment="1">
      <alignment horizontal="center" vertical="center"/>
    </xf>
    <xf numFmtId="165" fontId="0" fillId="9" borderId="6" xfId="0" applyNumberFormat="1" applyFill="1" applyBorder="1" applyAlignment="1">
      <alignment horizontal="center" vertical="center"/>
    </xf>
    <xf numFmtId="0" fontId="20" fillId="9" borderId="15" xfId="0" applyFont="1" applyFill="1" applyBorder="1" applyAlignment="1">
      <alignment horizontal="center"/>
    </xf>
    <xf numFmtId="0" fontId="0" fillId="9" borderId="1" xfId="0" applyFill="1" applyBorder="1"/>
    <xf numFmtId="164" fontId="0" fillId="0" borderId="0" xfId="0" applyNumberFormat="1"/>
    <xf numFmtId="0" fontId="11" fillId="3" borderId="8" xfId="0" applyFont="1" applyFill="1" applyBorder="1" applyAlignment="1">
      <alignment horizontal="center" vertical="center"/>
    </xf>
    <xf numFmtId="0" fontId="12" fillId="10" borderId="0" xfId="0" applyFont="1" applyFill="1"/>
    <xf numFmtId="0" fontId="6" fillId="0" borderId="0" xfId="0" applyFont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7" fillId="0" borderId="0" xfId="3" applyFont="1" applyFill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17" fillId="0" borderId="0" xfId="2" applyFont="1" applyFill="1" applyAlignment="1">
      <alignment horizontal="center"/>
    </xf>
  </cellXfs>
  <cellStyles count="4">
    <cellStyle name="Hyperlink" xfId="2" builtinId="8"/>
    <cellStyle name="Hyperlink 2 3" xfId="3" xr:uid="{D688FF0E-25EC-4598-BD59-D85DAC0846F9}"/>
    <cellStyle name="Normal" xfId="0" builtinId="0"/>
    <cellStyle name="Normal 3" xfId="1" xr:uid="{D0B11AE3-FBDB-48C8-96D3-37A2D7988615}"/>
  </cellStyles>
  <dxfs count="0"/>
  <tableStyles count="1" defaultTableStyle="TableStyleMedium2" defaultPivotStyle="PivotStyleLight16">
    <tableStyle name="Invisible" pivot="0" table="0" count="0" xr9:uid="{B6517ED7-5E46-4474-8D42-C476E97F479D}"/>
  </tableStyles>
  <colors>
    <mruColors>
      <color rgb="FFF2FBEF"/>
      <color rgb="FF55B7B7"/>
      <color rgb="FF00CCC7"/>
      <color rgb="FF00B0AC"/>
      <color rgb="FF009999"/>
      <color rgb="FF00EE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58</xdr:colOff>
      <xdr:row>47</xdr:row>
      <xdr:rowOff>19049</xdr:rowOff>
    </xdr:from>
    <xdr:to>
      <xdr:col>5</xdr:col>
      <xdr:colOff>904875</xdr:colOff>
      <xdr:row>49</xdr:row>
      <xdr:rowOff>5334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AFAB8F2B-8CED-4AF1-8311-F9AD71265364}"/>
            </a:ext>
          </a:extLst>
        </xdr:cNvPr>
        <xdr:cNvSpPr/>
      </xdr:nvSpPr>
      <xdr:spPr>
        <a:xfrm>
          <a:off x="2257423" y="11710034"/>
          <a:ext cx="2979422" cy="434341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1. Vaccination 2-dose and boster coverage was extracted from quarterly and annual</a:t>
          </a:r>
          <a:r>
            <a:rPr lang="en-US" sz="1100" baseline="0"/>
            <a:t> PHS reports</a:t>
          </a:r>
          <a:r>
            <a:rPr lang="en-US" sz="1100"/>
            <a:t> </a:t>
          </a:r>
        </a:p>
      </xdr:txBody>
    </xdr:sp>
    <xdr:clientData/>
  </xdr:twoCellAnchor>
  <xdr:twoCellAnchor>
    <xdr:from>
      <xdr:col>4</xdr:col>
      <xdr:colOff>527684</xdr:colOff>
      <xdr:row>49</xdr:row>
      <xdr:rowOff>57150</xdr:rowOff>
    </xdr:from>
    <xdr:to>
      <xdr:col>5</xdr:col>
      <xdr:colOff>504825</xdr:colOff>
      <xdr:row>55</xdr:row>
      <xdr:rowOff>190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F8FC2117-F6BC-4DC1-8F91-7C9CCA1EB9FA}"/>
            </a:ext>
          </a:extLst>
        </xdr:cNvPr>
        <xdr:cNvCxnSpPr>
          <a:stCxn id="2" idx="2"/>
        </xdr:cNvCxnSpPr>
      </xdr:nvCxnSpPr>
      <xdr:spPr>
        <a:xfrm>
          <a:off x="3745229" y="12140565"/>
          <a:ext cx="1095376" cy="1085850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27684</xdr:colOff>
      <xdr:row>49</xdr:row>
      <xdr:rowOff>57150</xdr:rowOff>
    </xdr:from>
    <xdr:to>
      <xdr:col>6</xdr:col>
      <xdr:colOff>967740</xdr:colOff>
      <xdr:row>58</xdr:row>
      <xdr:rowOff>8763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59F49E85-3025-4FE9-9E58-3A12730F8989}"/>
            </a:ext>
          </a:extLst>
        </xdr:cNvPr>
        <xdr:cNvCxnSpPr>
          <a:stCxn id="2" idx="2"/>
        </xdr:cNvCxnSpPr>
      </xdr:nvCxnSpPr>
      <xdr:spPr>
        <a:xfrm>
          <a:off x="3745229" y="12140565"/>
          <a:ext cx="2998471" cy="170497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9048</xdr:colOff>
      <xdr:row>52</xdr:row>
      <xdr:rowOff>22859</xdr:rowOff>
    </xdr:from>
    <xdr:to>
      <xdr:col>12</xdr:col>
      <xdr:colOff>209550</xdr:colOff>
      <xdr:row>54</xdr:row>
      <xdr:rowOff>9525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6677D641-C74C-4C41-AE15-78BB59B356EB}"/>
            </a:ext>
          </a:extLst>
        </xdr:cNvPr>
        <xdr:cNvSpPr/>
      </xdr:nvSpPr>
      <xdr:spPr>
        <a:xfrm>
          <a:off x="11529058" y="12687299"/>
          <a:ext cx="2059307" cy="434341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2. Quarterly vaccination coverage was averaged per year</a:t>
          </a:r>
        </a:p>
      </xdr:txBody>
    </xdr:sp>
    <xdr:clientData/>
  </xdr:twoCellAnchor>
  <xdr:twoCellAnchor>
    <xdr:from>
      <xdr:col>7</xdr:col>
      <xdr:colOff>1009650</xdr:colOff>
      <xdr:row>54</xdr:row>
      <xdr:rowOff>91440</xdr:rowOff>
    </xdr:from>
    <xdr:to>
      <xdr:col>11</xdr:col>
      <xdr:colOff>147637</xdr:colOff>
      <xdr:row>55</xdr:row>
      <xdr:rowOff>1143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5119E972-32F2-4542-B386-25FE27454BBA}"/>
            </a:ext>
          </a:extLst>
        </xdr:cNvPr>
        <xdr:cNvCxnSpPr>
          <a:cxnSpLocks/>
          <a:stCxn id="5" idx="2"/>
        </xdr:cNvCxnSpPr>
      </xdr:nvCxnSpPr>
      <xdr:spPr>
        <a:xfrm flipH="1">
          <a:off x="8949690" y="13125450"/>
          <a:ext cx="3607117" cy="20002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09650</xdr:colOff>
      <xdr:row>54</xdr:row>
      <xdr:rowOff>95250</xdr:rowOff>
    </xdr:from>
    <xdr:to>
      <xdr:col>11</xdr:col>
      <xdr:colOff>149542</xdr:colOff>
      <xdr:row>59</xdr:row>
      <xdr:rowOff>571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B79D12BE-6E3D-4E51-9318-4DA8CAB71D69}"/>
            </a:ext>
          </a:extLst>
        </xdr:cNvPr>
        <xdr:cNvCxnSpPr/>
      </xdr:nvCxnSpPr>
      <xdr:spPr>
        <a:xfrm flipH="1">
          <a:off x="8949690" y="13121640"/>
          <a:ext cx="3610927" cy="86677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981075</xdr:colOff>
      <xdr:row>54</xdr:row>
      <xdr:rowOff>91440</xdr:rowOff>
    </xdr:from>
    <xdr:to>
      <xdr:col>11</xdr:col>
      <xdr:colOff>149542</xdr:colOff>
      <xdr:row>64</xdr:row>
      <xdr:rowOff>5715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334FB24C-BB5B-4A1C-8859-414FCC05B5B9}"/>
            </a:ext>
          </a:extLst>
        </xdr:cNvPr>
        <xdr:cNvCxnSpPr/>
      </xdr:nvCxnSpPr>
      <xdr:spPr>
        <a:xfrm flipH="1">
          <a:off x="8923020" y="13125450"/>
          <a:ext cx="3637597" cy="1767840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04875</xdr:colOff>
      <xdr:row>54</xdr:row>
      <xdr:rowOff>95250</xdr:rowOff>
    </xdr:from>
    <xdr:to>
      <xdr:col>11</xdr:col>
      <xdr:colOff>122872</xdr:colOff>
      <xdr:row>64</xdr:row>
      <xdr:rowOff>5715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A183A33C-764E-4B56-BFBD-E2B8214D3927}"/>
            </a:ext>
          </a:extLst>
        </xdr:cNvPr>
        <xdr:cNvCxnSpPr/>
      </xdr:nvCxnSpPr>
      <xdr:spPr>
        <a:xfrm flipH="1">
          <a:off x="10332720" y="13121640"/>
          <a:ext cx="2203132" cy="1771650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31443</xdr:colOff>
      <xdr:row>71</xdr:row>
      <xdr:rowOff>137158</xdr:rowOff>
    </xdr:from>
    <xdr:to>
      <xdr:col>8</xdr:col>
      <xdr:colOff>1438275</xdr:colOff>
      <xdr:row>74</xdr:row>
      <xdr:rowOff>4762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7C1CDF19-46BB-42A6-A966-DA3B5EA6C388}"/>
            </a:ext>
          </a:extLst>
        </xdr:cNvPr>
        <xdr:cNvSpPr/>
      </xdr:nvSpPr>
      <xdr:spPr>
        <a:xfrm>
          <a:off x="8079103" y="16421098"/>
          <a:ext cx="2787017" cy="459107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3. Mean annual coverage for the follow-up was calculated from individual</a:t>
          </a:r>
          <a:r>
            <a:rPr lang="en-US" sz="1100" baseline="0"/>
            <a:t> annual data</a:t>
          </a:r>
          <a:endParaRPr lang="en-US" sz="1100"/>
        </a:p>
      </xdr:txBody>
    </xdr:sp>
    <xdr:clientData/>
  </xdr:twoCellAnchor>
  <xdr:twoCellAnchor>
    <xdr:from>
      <xdr:col>7</xdr:col>
      <xdr:colOff>895350</xdr:colOff>
      <xdr:row>68</xdr:row>
      <xdr:rowOff>0</xdr:rowOff>
    </xdr:from>
    <xdr:to>
      <xdr:col>8</xdr:col>
      <xdr:colOff>41909</xdr:colOff>
      <xdr:row>71</xdr:row>
      <xdr:rowOff>137158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AAF43916-FEBF-4CBA-BC9A-BEE42B0EDACB}"/>
            </a:ext>
          </a:extLst>
        </xdr:cNvPr>
        <xdr:cNvCxnSpPr>
          <a:stCxn id="10" idx="0"/>
        </xdr:cNvCxnSpPr>
      </xdr:nvCxnSpPr>
      <xdr:spPr>
        <a:xfrm flipH="1" flipV="1">
          <a:off x="8835390" y="15744825"/>
          <a:ext cx="636269" cy="676273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7624</xdr:colOff>
      <xdr:row>68</xdr:row>
      <xdr:rowOff>38100</xdr:rowOff>
    </xdr:from>
    <xdr:to>
      <xdr:col>8</xdr:col>
      <xdr:colOff>552450</xdr:colOff>
      <xdr:row>71</xdr:row>
      <xdr:rowOff>137158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E80BDD42-858A-4216-8CB7-230F3E41ED35}"/>
            </a:ext>
          </a:extLst>
        </xdr:cNvPr>
        <xdr:cNvCxnSpPr/>
      </xdr:nvCxnSpPr>
      <xdr:spPr>
        <a:xfrm flipV="1">
          <a:off x="9479279" y="15782925"/>
          <a:ext cx="499111" cy="638173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0</xdr:colOff>
      <xdr:row>27</xdr:row>
      <xdr:rowOff>45721</xdr:rowOff>
    </xdr:from>
    <xdr:to>
      <xdr:col>15</xdr:col>
      <xdr:colOff>438150</xdr:colOff>
      <xdr:row>30</xdr:row>
      <xdr:rowOff>17393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DF5DA4DE-A14B-4231-A986-22FA3A279917}"/>
            </a:ext>
          </a:extLst>
        </xdr:cNvPr>
        <xdr:cNvSpPr/>
      </xdr:nvSpPr>
      <xdr:spPr>
        <a:xfrm>
          <a:off x="13086522" y="5197504"/>
          <a:ext cx="2856671" cy="724561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1. Infants born in mid-2015 are qualified for booster in mid-2016 (half of 2015 cohort can receive</a:t>
          </a:r>
          <a:r>
            <a:rPr lang="en-US" sz="1100" baseline="0"/>
            <a:t> booster in 2016)</a:t>
          </a:r>
          <a:endParaRPr lang="en-US" sz="1100"/>
        </a:p>
      </xdr:txBody>
    </xdr:sp>
    <xdr:clientData/>
  </xdr:twoCellAnchor>
  <xdr:twoCellAnchor>
    <xdr:from>
      <xdr:col>13</xdr:col>
      <xdr:colOff>608358</xdr:colOff>
      <xdr:row>30</xdr:row>
      <xdr:rowOff>173935</xdr:rowOff>
    </xdr:from>
    <xdr:to>
      <xdr:col>13</xdr:col>
      <xdr:colOff>629478</xdr:colOff>
      <xdr:row>35</xdr:row>
      <xdr:rowOff>49695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244246FA-924C-472F-9573-BE0C401476A0}"/>
            </a:ext>
          </a:extLst>
        </xdr:cNvPr>
        <xdr:cNvCxnSpPr>
          <a:cxnSpLocks/>
          <a:stCxn id="13" idx="2"/>
        </xdr:cNvCxnSpPr>
      </xdr:nvCxnSpPr>
      <xdr:spPr>
        <a:xfrm>
          <a:off x="14514858" y="5922065"/>
          <a:ext cx="21120" cy="844826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71500</xdr:colOff>
      <xdr:row>26</xdr:row>
      <xdr:rowOff>101830</xdr:rowOff>
    </xdr:from>
    <xdr:to>
      <xdr:col>18</xdr:col>
      <xdr:colOff>4482</xdr:colOff>
      <xdr:row>30</xdr:row>
      <xdr:rowOff>10713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2A6C810F-A06C-4A30-A803-B6B86B286715}"/>
            </a:ext>
          </a:extLst>
        </xdr:cNvPr>
        <xdr:cNvSpPr/>
      </xdr:nvSpPr>
      <xdr:spPr>
        <a:xfrm>
          <a:off x="16058029" y="4909154"/>
          <a:ext cx="2178424" cy="812123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2. Vaccine</a:t>
          </a:r>
          <a:r>
            <a:rPr lang="en-US" sz="1100" baseline="0"/>
            <a:t> coverage s</a:t>
          </a:r>
          <a:r>
            <a:rPr lang="en-US" sz="1100"/>
            <a:t>hift in callendar</a:t>
          </a:r>
          <a:r>
            <a:rPr lang="en-US" sz="1100" baseline="0"/>
            <a:t> years reflects qualification for vaccination for the following age cohorts.</a:t>
          </a:r>
          <a:endParaRPr lang="en-US" sz="1100"/>
        </a:p>
      </xdr:txBody>
    </xdr:sp>
    <xdr:clientData/>
  </xdr:twoCellAnchor>
  <xdr:twoCellAnchor>
    <xdr:from>
      <xdr:col>14</xdr:col>
      <xdr:colOff>627529</xdr:colOff>
      <xdr:row>30</xdr:row>
      <xdr:rowOff>107130</xdr:rowOff>
    </xdr:from>
    <xdr:to>
      <xdr:col>16</xdr:col>
      <xdr:colOff>898712</xdr:colOff>
      <xdr:row>36</xdr:row>
      <xdr:rowOff>78441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E1195084-06C1-4605-8C66-6EF3979C7C2E}"/>
            </a:ext>
          </a:extLst>
        </xdr:cNvPr>
        <xdr:cNvCxnSpPr>
          <a:cxnSpLocks/>
          <a:stCxn id="15" idx="2"/>
        </xdr:cNvCxnSpPr>
      </xdr:nvCxnSpPr>
      <xdr:spPr>
        <a:xfrm flipH="1">
          <a:off x="15329647" y="5721277"/>
          <a:ext cx="1817594" cy="1136723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60295</xdr:colOff>
      <xdr:row>30</xdr:row>
      <xdr:rowOff>107130</xdr:rowOff>
    </xdr:from>
    <xdr:to>
      <xdr:col>16</xdr:col>
      <xdr:colOff>898712</xdr:colOff>
      <xdr:row>37</xdr:row>
      <xdr:rowOff>56029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AB1B5839-5C78-4909-B024-E024BD61BA46}"/>
            </a:ext>
          </a:extLst>
        </xdr:cNvPr>
        <xdr:cNvCxnSpPr>
          <a:cxnSpLocks/>
          <a:stCxn id="15" idx="2"/>
        </xdr:cNvCxnSpPr>
      </xdr:nvCxnSpPr>
      <xdr:spPr>
        <a:xfrm flipH="1">
          <a:off x="16046824" y="5721277"/>
          <a:ext cx="1100417" cy="1304811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85800</xdr:colOff>
      <xdr:row>29</xdr:row>
      <xdr:rowOff>182217</xdr:rowOff>
    </xdr:from>
    <xdr:to>
      <xdr:col>16</xdr:col>
      <xdr:colOff>877957</xdr:colOff>
      <xdr:row>38</xdr:row>
      <xdr:rowOff>1905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BB3A9700-BD29-4502-8C43-E71C9F26C760}"/>
            </a:ext>
          </a:extLst>
        </xdr:cNvPr>
        <xdr:cNvCxnSpPr/>
      </xdr:nvCxnSpPr>
      <xdr:spPr>
        <a:xfrm flipH="1">
          <a:off x="16952843" y="5731565"/>
          <a:ext cx="192157" cy="1576181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29541</xdr:colOff>
      <xdr:row>33</xdr:row>
      <xdr:rowOff>129541</xdr:rowOff>
    </xdr:from>
    <xdr:to>
      <xdr:col>19</xdr:col>
      <xdr:colOff>605791</xdr:colOff>
      <xdr:row>37</xdr:row>
      <xdr:rowOff>148590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650BEA2C-13FD-4CBE-A4DF-0FCF6E27192C}"/>
            </a:ext>
          </a:extLst>
        </xdr:cNvPr>
        <xdr:cNvSpPr/>
      </xdr:nvSpPr>
      <xdr:spPr>
        <a:xfrm>
          <a:off x="18202276" y="9210676"/>
          <a:ext cx="1691640" cy="739139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100"/>
            <a:t>3. Corrected vaccine</a:t>
          </a:r>
          <a:r>
            <a:rPr lang="en-US" sz="1100" baseline="0"/>
            <a:t> coverage for each age cohort during whole vaccination program</a:t>
          </a:r>
          <a:endParaRPr lang="en-US" sz="1100"/>
        </a:p>
      </xdr:txBody>
    </xdr:sp>
    <xdr:clientData/>
  </xdr:twoCellAnchor>
  <xdr:twoCellAnchor>
    <xdr:from>
      <xdr:col>13</xdr:col>
      <xdr:colOff>706755</xdr:colOff>
      <xdr:row>37</xdr:row>
      <xdr:rowOff>148590</xdr:rowOff>
    </xdr:from>
    <xdr:to>
      <xdr:col>17</xdr:col>
      <xdr:colOff>1407796</xdr:colOff>
      <xdr:row>42</xdr:row>
      <xdr:rowOff>857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BACD479-EFF2-4995-A9A7-5243AEBCAD72}"/>
            </a:ext>
          </a:extLst>
        </xdr:cNvPr>
        <xdr:cNvCxnSpPr>
          <a:stCxn id="19" idx="2"/>
        </xdr:cNvCxnSpPr>
      </xdr:nvCxnSpPr>
      <xdr:spPr>
        <a:xfrm flipH="1">
          <a:off x="14933295" y="9949815"/>
          <a:ext cx="3743326" cy="84391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000125</xdr:colOff>
      <xdr:row>37</xdr:row>
      <xdr:rowOff>148590</xdr:rowOff>
    </xdr:from>
    <xdr:to>
      <xdr:col>17</xdr:col>
      <xdr:colOff>1411606</xdr:colOff>
      <xdr:row>42</xdr:row>
      <xdr:rowOff>762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D91E642F-DA19-4CC0-AF29-7E66FE5A8E12}"/>
            </a:ext>
          </a:extLst>
        </xdr:cNvPr>
        <xdr:cNvCxnSpPr/>
      </xdr:nvCxnSpPr>
      <xdr:spPr>
        <a:xfrm flipH="1">
          <a:off x="15870555" y="9949815"/>
          <a:ext cx="2809876" cy="83248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1314450</xdr:colOff>
      <xdr:row>37</xdr:row>
      <xdr:rowOff>148590</xdr:rowOff>
    </xdr:from>
    <xdr:to>
      <xdr:col>17</xdr:col>
      <xdr:colOff>1409701</xdr:colOff>
      <xdr:row>42</xdr:row>
      <xdr:rowOff>762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151451A9-A189-49C0-BE71-4C11A0CC0844}"/>
            </a:ext>
          </a:extLst>
        </xdr:cNvPr>
        <xdr:cNvCxnSpPr/>
      </xdr:nvCxnSpPr>
      <xdr:spPr>
        <a:xfrm flipH="1">
          <a:off x="16645890" y="9949815"/>
          <a:ext cx="2032636" cy="83248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000125</xdr:colOff>
      <xdr:row>37</xdr:row>
      <xdr:rowOff>148590</xdr:rowOff>
    </xdr:from>
    <xdr:to>
      <xdr:col>17</xdr:col>
      <xdr:colOff>1415416</xdr:colOff>
      <xdr:row>42</xdr:row>
      <xdr:rowOff>66675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FE7E66AA-9ABE-4727-984E-F3F460BB3D26}"/>
            </a:ext>
          </a:extLst>
        </xdr:cNvPr>
        <xdr:cNvCxnSpPr/>
      </xdr:nvCxnSpPr>
      <xdr:spPr>
        <a:xfrm flipH="1">
          <a:off x="17651730" y="9949815"/>
          <a:ext cx="1024891" cy="821055"/>
        </a:xfrm>
        <a:prstGeom prst="line">
          <a:avLst/>
        </a:prstGeom>
        <a:ln w="6350">
          <a:solidFill>
            <a:schemeClr val="tx2">
              <a:lumMod val="50000"/>
              <a:lumOff val="50000"/>
            </a:schemeClr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043940</xdr:colOff>
      <xdr:row>40</xdr:row>
      <xdr:rowOff>95250</xdr:rowOff>
    </xdr:from>
    <xdr:to>
      <xdr:col>17</xdr:col>
      <xdr:colOff>133350</xdr:colOff>
      <xdr:row>67</xdr:row>
      <xdr:rowOff>87630</xdr:rowOff>
    </xdr:to>
    <xdr:cxnSp macro="">
      <xdr:nvCxnSpPr>
        <xdr:cNvPr id="24" name="Connector: Elbow 23">
          <a:extLst>
            <a:ext uri="{FF2B5EF4-FFF2-40B4-BE49-F238E27FC236}">
              <a16:creationId xmlns:a16="http://schemas.microsoft.com/office/drawing/2014/main" id="{32859EE3-98A4-4A2F-A0F3-BF339EDF9CA0}"/>
            </a:ext>
          </a:extLst>
        </xdr:cNvPr>
        <xdr:cNvCxnSpPr/>
      </xdr:nvCxnSpPr>
      <xdr:spPr>
        <a:xfrm flipV="1">
          <a:off x="10477500" y="10435590"/>
          <a:ext cx="7720965" cy="5219700"/>
        </a:xfrm>
        <a:prstGeom prst="bentConnector3">
          <a:avLst>
            <a:gd name="adj1" fmla="val 109215"/>
          </a:avLst>
        </a:prstGeom>
        <a:ln>
          <a:tailEnd type="triangle"/>
        </a:ln>
      </xdr:spPr>
      <xdr:style>
        <a:lnRef idx="2">
          <a:schemeClr val="accent2"/>
        </a:lnRef>
        <a:fillRef idx="0">
          <a:schemeClr val="accent2"/>
        </a:fillRef>
        <a:effectRef idx="1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3</xdr:col>
      <xdr:colOff>173084</xdr:colOff>
      <xdr:row>38</xdr:row>
      <xdr:rowOff>132263</xdr:rowOff>
    </xdr:from>
    <xdr:to>
      <xdr:col>7</xdr:col>
      <xdr:colOff>367393</xdr:colOff>
      <xdr:row>67</xdr:row>
      <xdr:rowOff>95250</xdr:rowOff>
    </xdr:to>
    <xdr:cxnSp macro="">
      <xdr:nvCxnSpPr>
        <xdr:cNvPr id="25" name="Connector: Elbow 24">
          <a:extLst>
            <a:ext uri="{FF2B5EF4-FFF2-40B4-BE49-F238E27FC236}">
              <a16:creationId xmlns:a16="http://schemas.microsoft.com/office/drawing/2014/main" id="{D93380C9-5CED-49AF-958D-09E39D0BCD7A}"/>
            </a:ext>
          </a:extLst>
        </xdr:cNvPr>
        <xdr:cNvCxnSpPr/>
      </xdr:nvCxnSpPr>
      <xdr:spPr>
        <a:xfrm rot="10800000">
          <a:off x="2407649" y="10118273"/>
          <a:ext cx="5899784" cy="5537017"/>
        </a:xfrm>
        <a:prstGeom prst="bentConnector3">
          <a:avLst>
            <a:gd name="adj1" fmla="val 126679"/>
          </a:avLst>
        </a:prstGeom>
        <a:ln>
          <a:tailEnd type="triangle"/>
        </a:ln>
      </xdr:spPr>
      <xdr:style>
        <a:lnRef idx="2">
          <a:schemeClr val="accent2"/>
        </a:lnRef>
        <a:fillRef idx="0">
          <a:schemeClr val="accent2"/>
        </a:fillRef>
        <a:effectRef idx="1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5</xdr:col>
      <xdr:colOff>1074964</xdr:colOff>
      <xdr:row>13</xdr:row>
      <xdr:rowOff>136072</xdr:rowOff>
    </xdr:from>
    <xdr:to>
      <xdr:col>13</xdr:col>
      <xdr:colOff>132261</xdr:colOff>
      <xdr:row>41</xdr:row>
      <xdr:rowOff>149679</xdr:rowOff>
    </xdr:to>
    <xdr:cxnSp macro="">
      <xdr:nvCxnSpPr>
        <xdr:cNvPr id="26" name="Straight Arrow Connector 25">
          <a:extLst>
            <a:ext uri="{FF2B5EF4-FFF2-40B4-BE49-F238E27FC236}">
              <a16:creationId xmlns:a16="http://schemas.microsoft.com/office/drawing/2014/main" id="{DEFE110D-FD70-4B2D-AD74-6513E4774D0D}"/>
            </a:ext>
          </a:extLst>
        </xdr:cNvPr>
        <xdr:cNvCxnSpPr/>
      </xdr:nvCxnSpPr>
      <xdr:spPr>
        <a:xfrm flipH="1" flipV="1">
          <a:off x="5410744" y="5323387"/>
          <a:ext cx="8955677" cy="5351417"/>
        </a:xfrm>
        <a:prstGeom prst="straightConnector1">
          <a:avLst/>
        </a:prstGeom>
        <a:ln>
          <a:tailEnd type="triangle"/>
        </a:ln>
      </xdr:spPr>
      <xdr:style>
        <a:lnRef idx="2">
          <a:schemeClr val="accent2"/>
        </a:lnRef>
        <a:fillRef idx="0">
          <a:schemeClr val="accent2"/>
        </a:fillRef>
        <a:effectRef idx="1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3</xdr:col>
      <xdr:colOff>820238</xdr:colOff>
      <xdr:row>13</xdr:row>
      <xdr:rowOff>136072</xdr:rowOff>
    </xdr:from>
    <xdr:to>
      <xdr:col>6</xdr:col>
      <xdr:colOff>802821</xdr:colOff>
      <xdr:row>42</xdr:row>
      <xdr:rowOff>58239</xdr:rowOff>
    </xdr:to>
    <xdr:cxnSp macro="">
      <xdr:nvCxnSpPr>
        <xdr:cNvPr id="27" name="Straight Arrow Connector 26">
          <a:extLst>
            <a:ext uri="{FF2B5EF4-FFF2-40B4-BE49-F238E27FC236}">
              <a16:creationId xmlns:a16="http://schemas.microsoft.com/office/drawing/2014/main" id="{1BC0190A-D969-49F0-8A8B-83BFE7CB8525}"/>
            </a:ext>
          </a:extLst>
        </xdr:cNvPr>
        <xdr:cNvCxnSpPr/>
      </xdr:nvCxnSpPr>
      <xdr:spPr>
        <a:xfrm flipV="1">
          <a:off x="3054803" y="5323387"/>
          <a:ext cx="3520168" cy="5437142"/>
        </a:xfrm>
        <a:prstGeom prst="straightConnector1">
          <a:avLst/>
        </a:prstGeom>
        <a:ln>
          <a:tailEnd type="triangle"/>
        </a:ln>
      </xdr:spPr>
      <xdr:style>
        <a:lnRef idx="2">
          <a:schemeClr val="accent2"/>
        </a:lnRef>
        <a:fillRef idx="0">
          <a:schemeClr val="accent2"/>
        </a:fillRef>
        <a:effectRef idx="1">
          <a:schemeClr val="accent2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1C4E0-F348-4811-A726-668B22FBC4FF}">
  <dimension ref="A2:AG60"/>
  <sheetViews>
    <sheetView tabSelected="1" zoomScaleNormal="100" workbookViewId="0"/>
  </sheetViews>
  <sheetFormatPr defaultRowHeight="14.4" x14ac:dyDescent="0.3"/>
  <cols>
    <col min="4" max="4" width="10.44140625" customWidth="1"/>
    <col min="5" max="5" width="15.33203125" customWidth="1"/>
    <col min="6" max="6" width="17.6640625" bestFit="1" customWidth="1"/>
    <col min="7" max="7" width="27.88671875" customWidth="1"/>
    <col min="8" max="8" width="21.33203125" customWidth="1"/>
    <col min="9" max="9" width="22.6640625" customWidth="1"/>
    <col min="12" max="12" width="12" bestFit="1" customWidth="1"/>
    <col min="17" max="17" width="16.44140625" bestFit="1" customWidth="1"/>
    <col min="21" max="21" width="15.33203125" customWidth="1"/>
    <col min="22" max="22" width="18.33203125" customWidth="1"/>
    <col min="23" max="23" width="24.5546875" customWidth="1"/>
    <col min="24" max="24" width="16.88671875" customWidth="1"/>
    <col min="25" max="25" width="18.33203125" customWidth="1"/>
    <col min="30" max="32" width="23.88671875" bestFit="1" customWidth="1"/>
    <col min="33" max="33" width="16.88671875" customWidth="1"/>
    <col min="34" max="34" width="17.6640625" customWidth="1"/>
    <col min="37" max="37" width="13.33203125" customWidth="1"/>
    <col min="38" max="38" width="21.33203125" customWidth="1"/>
    <col min="39" max="39" width="25.44140625" customWidth="1"/>
    <col min="40" max="40" width="17.6640625" bestFit="1" customWidth="1"/>
    <col min="41" max="41" width="20" bestFit="1" customWidth="1"/>
    <col min="49" max="49" width="19.33203125" customWidth="1"/>
  </cols>
  <sheetData>
    <row r="2" spans="1:33" x14ac:dyDescent="0.3">
      <c r="B2" s="109"/>
      <c r="C2" s="109"/>
    </row>
    <row r="3" spans="1:33" ht="21" x14ac:dyDescent="0.4">
      <c r="B3" s="40" t="s">
        <v>7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  <c r="T3" s="3"/>
    </row>
    <row r="4" spans="1:33" ht="15.6" x14ac:dyDescent="0.3">
      <c r="A4" s="4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"/>
      <c r="V4" s="4"/>
      <c r="W4" s="4"/>
      <c r="X4" s="4"/>
      <c r="Y4" s="4"/>
    </row>
    <row r="5" spans="1:33" ht="15.6" x14ac:dyDescent="0.3">
      <c r="B5" s="4"/>
      <c r="C5" s="5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33" ht="15.6" x14ac:dyDescent="0.3">
      <c r="B6" s="39" t="s">
        <v>59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ht="15.6" x14ac:dyDescent="0.3">
      <c r="B7" s="78"/>
      <c r="C7" s="90" t="s">
        <v>66</v>
      </c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  <c r="O7" s="80"/>
      <c r="P7" s="80"/>
      <c r="Q7" s="80"/>
      <c r="R7" s="80"/>
      <c r="S7" s="80"/>
      <c r="T7" s="80"/>
      <c r="U7" s="80"/>
      <c r="V7" s="80"/>
      <c r="W7" s="80"/>
      <c r="X7" s="80"/>
      <c r="Y7" s="80"/>
      <c r="Z7" s="80"/>
      <c r="AA7" s="80"/>
      <c r="AB7" s="80"/>
      <c r="AC7" s="80"/>
      <c r="AD7" s="80"/>
      <c r="AE7" s="80"/>
      <c r="AF7" s="80"/>
      <c r="AG7" s="80"/>
    </row>
    <row r="8" spans="1:33" ht="15.6" x14ac:dyDescent="0.3">
      <c r="B8" s="78"/>
      <c r="C8" s="90" t="s">
        <v>71</v>
      </c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80"/>
      <c r="T8" s="80"/>
      <c r="U8" s="80"/>
      <c r="V8" s="80"/>
      <c r="W8" s="80"/>
      <c r="X8" s="80"/>
      <c r="Y8" s="80"/>
      <c r="Z8" s="80"/>
      <c r="AA8" s="80"/>
      <c r="AB8" s="80"/>
      <c r="AC8" s="80"/>
      <c r="AD8" s="80"/>
      <c r="AE8" s="80"/>
      <c r="AF8" s="80"/>
      <c r="AG8" s="80"/>
    </row>
    <row r="9" spans="1:33" ht="15.6" x14ac:dyDescent="0.3">
      <c r="B9" s="78"/>
      <c r="C9" s="90" t="s">
        <v>64</v>
      </c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80"/>
      <c r="P9" s="80"/>
      <c r="Q9" s="80"/>
      <c r="R9" s="80"/>
      <c r="S9" s="80"/>
      <c r="T9" s="80"/>
      <c r="U9" s="80"/>
      <c r="V9" s="80"/>
      <c r="W9" s="80"/>
      <c r="X9" s="80"/>
      <c r="Y9" s="80"/>
      <c r="Z9" s="80"/>
      <c r="AA9" s="80"/>
      <c r="AB9" s="80"/>
      <c r="AC9" s="80"/>
      <c r="AD9" s="80"/>
      <c r="AE9" s="80"/>
      <c r="AF9" s="80"/>
      <c r="AG9" s="80"/>
    </row>
    <row r="10" spans="1:33" ht="15.6" x14ac:dyDescent="0.3">
      <c r="B10" s="78"/>
      <c r="C10" s="80" t="s">
        <v>65</v>
      </c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0"/>
      <c r="Q10" s="80"/>
      <c r="R10" s="80"/>
      <c r="S10" s="80"/>
      <c r="T10" s="80"/>
      <c r="U10" s="80"/>
      <c r="V10" s="80"/>
      <c r="W10" s="80"/>
      <c r="X10" s="80"/>
      <c r="Y10" s="80"/>
      <c r="Z10" s="80"/>
      <c r="AA10" s="80"/>
      <c r="AB10" s="80"/>
      <c r="AC10" s="80"/>
      <c r="AD10" s="80"/>
      <c r="AE10" s="80"/>
      <c r="AF10" s="80"/>
      <c r="AG10" s="80"/>
    </row>
    <row r="11" spans="1:33" x14ac:dyDescent="0.3"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</row>
    <row r="12" spans="1:33" ht="15.6" x14ac:dyDescent="0.3">
      <c r="C12" s="91" t="s">
        <v>52</v>
      </c>
      <c r="D12" s="68" t="s">
        <v>26</v>
      </c>
      <c r="E12" s="63" t="s">
        <v>27</v>
      </c>
      <c r="F12" s="62" t="s">
        <v>28</v>
      </c>
      <c r="G12" s="62" t="s">
        <v>48</v>
      </c>
      <c r="H12" s="62" t="s">
        <v>29</v>
      </c>
      <c r="I12" s="63" t="s">
        <v>30</v>
      </c>
      <c r="J12" s="62" t="s">
        <v>31</v>
      </c>
      <c r="K12" s="62" t="s">
        <v>32</v>
      </c>
      <c r="L12" s="62" t="s">
        <v>33</v>
      </c>
      <c r="M12" s="63" t="s">
        <v>34</v>
      </c>
      <c r="N12" s="62" t="s">
        <v>35</v>
      </c>
      <c r="O12" s="62" t="s">
        <v>37</v>
      </c>
      <c r="P12" s="62" t="s">
        <v>36</v>
      </c>
      <c r="Q12" s="68" t="s">
        <v>38</v>
      </c>
      <c r="R12" s="92"/>
      <c r="S12" s="93" t="s">
        <v>53</v>
      </c>
      <c r="T12" s="68" t="s">
        <v>26</v>
      </c>
      <c r="U12" s="63" t="s">
        <v>27</v>
      </c>
      <c r="V12" s="62" t="s">
        <v>28</v>
      </c>
      <c r="W12" s="62" t="s">
        <v>48</v>
      </c>
      <c r="X12" s="62" t="s">
        <v>29</v>
      </c>
      <c r="Y12" s="63" t="s">
        <v>30</v>
      </c>
      <c r="Z12" s="62" t="s">
        <v>31</v>
      </c>
      <c r="AA12" s="62" t="s">
        <v>32</v>
      </c>
      <c r="AB12" s="62" t="s">
        <v>33</v>
      </c>
      <c r="AC12" s="63" t="s">
        <v>34</v>
      </c>
      <c r="AD12" s="62" t="s">
        <v>35</v>
      </c>
      <c r="AE12" s="62" t="s">
        <v>37</v>
      </c>
      <c r="AF12" s="62" t="s">
        <v>36</v>
      </c>
      <c r="AG12" s="68" t="s">
        <v>38</v>
      </c>
    </row>
    <row r="13" spans="1:33" x14ac:dyDescent="0.3">
      <c r="D13" s="57">
        <v>0</v>
      </c>
      <c r="E13" s="69" t="s">
        <v>54</v>
      </c>
      <c r="F13" s="64">
        <f>H59/100</f>
        <v>0.95840152897760145</v>
      </c>
      <c r="G13" s="64">
        <f t="shared" ref="G13" si="0">1-F13</f>
        <v>4.1598471022398553E-2</v>
      </c>
      <c r="H13" s="65">
        <v>12</v>
      </c>
      <c r="I13" s="72">
        <v>10</v>
      </c>
      <c r="J13" s="64"/>
      <c r="K13" s="64"/>
      <c r="L13" s="64"/>
      <c r="M13" s="74"/>
      <c r="N13" s="64"/>
      <c r="O13" s="64"/>
      <c r="P13" s="64"/>
      <c r="Q13" s="85"/>
      <c r="R13" s="94"/>
      <c r="T13" s="57">
        <v>0</v>
      </c>
      <c r="U13" s="104" t="s">
        <v>57</v>
      </c>
      <c r="V13" s="64">
        <f>H$59/100</f>
        <v>0.95840152897760145</v>
      </c>
      <c r="W13" s="64">
        <f t="shared" ref="W13" si="1">1-V13</f>
        <v>4.1598471022398553E-2</v>
      </c>
      <c r="X13" s="65">
        <f>12+12</f>
        <v>24</v>
      </c>
      <c r="Y13" s="72">
        <v>10</v>
      </c>
      <c r="Z13" s="64"/>
      <c r="AA13" s="64"/>
      <c r="AB13" s="64"/>
      <c r="AC13" s="74"/>
      <c r="AD13" s="64"/>
      <c r="AE13" s="64"/>
      <c r="AF13" s="64"/>
      <c r="AG13" s="85"/>
    </row>
    <row r="14" spans="1:33" x14ac:dyDescent="0.3">
      <c r="D14" s="70">
        <v>1</v>
      </c>
      <c r="E14" s="69" t="s">
        <v>54</v>
      </c>
      <c r="F14" s="64">
        <f>M39</f>
        <v>0.78300414847255184</v>
      </c>
      <c r="G14" s="64">
        <f>1-D39</f>
        <v>0.20133205918533204</v>
      </c>
      <c r="H14" s="65">
        <v>5</v>
      </c>
      <c r="I14" s="72">
        <v>8</v>
      </c>
      <c r="J14" s="64"/>
      <c r="K14" s="64"/>
      <c r="L14" s="64"/>
      <c r="M14" s="74"/>
      <c r="N14" s="64"/>
      <c r="O14" s="64"/>
      <c r="P14" s="64"/>
      <c r="Q14" s="85"/>
      <c r="R14" s="94"/>
      <c r="T14" s="70">
        <v>1</v>
      </c>
      <c r="U14" s="104" t="s">
        <v>57</v>
      </c>
      <c r="V14" s="64">
        <f>D$39</f>
        <v>0.79866794081466796</v>
      </c>
      <c r="W14" s="64">
        <f>1-D$39</f>
        <v>0.20133205918533204</v>
      </c>
      <c r="X14" s="65">
        <f>5+1</f>
        <v>6</v>
      </c>
      <c r="Y14" s="72">
        <v>8</v>
      </c>
      <c r="Z14" s="64"/>
      <c r="AA14" s="64"/>
      <c r="AB14" s="64"/>
      <c r="AC14" s="74"/>
      <c r="AD14" s="64"/>
      <c r="AE14" s="64"/>
      <c r="AF14" s="64"/>
      <c r="AG14" s="85"/>
    </row>
    <row r="15" spans="1:33" x14ac:dyDescent="0.3">
      <c r="D15" s="70">
        <v>2</v>
      </c>
      <c r="E15" s="69" t="s">
        <v>54</v>
      </c>
      <c r="F15" s="64">
        <f>N39</f>
        <v>0.66555352620166897</v>
      </c>
      <c r="G15" s="64">
        <f>1-E39</f>
        <v>0.32113225030753223</v>
      </c>
      <c r="H15" s="65">
        <f>0</f>
        <v>0</v>
      </c>
      <c r="I15" s="72">
        <f>13</f>
        <v>13</v>
      </c>
      <c r="J15" s="64"/>
      <c r="K15" s="64"/>
      <c r="L15" s="64"/>
      <c r="M15" s="74"/>
      <c r="N15" s="64"/>
      <c r="O15" s="64"/>
      <c r="P15" s="64"/>
      <c r="Q15" s="85"/>
      <c r="R15" s="94"/>
      <c r="T15" s="70">
        <v>2</v>
      </c>
      <c r="U15" s="104" t="s">
        <v>57</v>
      </c>
      <c r="V15" s="64">
        <f>E$39</f>
        <v>0.67886774969246777</v>
      </c>
      <c r="W15" s="64">
        <f>1-E$39</f>
        <v>0.32113225030753223</v>
      </c>
      <c r="X15" s="65">
        <f>0</f>
        <v>0</v>
      </c>
      <c r="Y15" s="72">
        <f>13</f>
        <v>13</v>
      </c>
      <c r="Z15" s="64"/>
      <c r="AA15" s="64"/>
      <c r="AB15" s="64"/>
      <c r="AC15" s="74"/>
      <c r="AD15" s="64"/>
      <c r="AE15" s="64"/>
      <c r="AF15" s="64"/>
      <c r="AG15" s="85"/>
    </row>
    <row r="16" spans="1:33" x14ac:dyDescent="0.3">
      <c r="D16" s="70">
        <v>3</v>
      </c>
      <c r="E16" s="69" t="s">
        <v>54</v>
      </c>
      <c r="F16" s="64">
        <f>O39</f>
        <v>0.5481029039307862</v>
      </c>
      <c r="G16" s="64">
        <f>1-F39</f>
        <v>0.44093244142973242</v>
      </c>
      <c r="H16" s="65">
        <v>1</v>
      </c>
      <c r="I16" s="72">
        <v>9</v>
      </c>
      <c r="J16" s="64"/>
      <c r="K16" s="64"/>
      <c r="L16" s="64"/>
      <c r="M16" s="74"/>
      <c r="N16" s="64"/>
      <c r="O16" s="64"/>
      <c r="P16" s="64"/>
      <c r="Q16" s="85"/>
      <c r="R16" s="94"/>
      <c r="T16" s="70">
        <v>3</v>
      </c>
      <c r="U16" s="104" t="s">
        <v>57</v>
      </c>
      <c r="V16" s="64">
        <f>F$39</f>
        <v>0.55906755857026758</v>
      </c>
      <c r="W16" s="64">
        <f>1-F$39</f>
        <v>0.44093244142973242</v>
      </c>
      <c r="X16" s="65">
        <f>1+1</f>
        <v>2</v>
      </c>
      <c r="Y16" s="72">
        <v>9</v>
      </c>
      <c r="Z16" s="64"/>
      <c r="AA16" s="64"/>
      <c r="AB16" s="64"/>
      <c r="AC16" s="74"/>
      <c r="AD16" s="64"/>
      <c r="AE16" s="64"/>
      <c r="AF16" s="64"/>
      <c r="AG16" s="85"/>
    </row>
    <row r="17" spans="2:33" x14ac:dyDescent="0.3">
      <c r="D17" s="71">
        <v>4</v>
      </c>
      <c r="E17" s="69" t="s">
        <v>54</v>
      </c>
      <c r="F17" s="66">
        <f>P39</f>
        <v>0.43065228165990349</v>
      </c>
      <c r="G17" s="66">
        <f>1-G39</f>
        <v>0.56073263255193262</v>
      </c>
      <c r="H17" s="67">
        <v>1</v>
      </c>
      <c r="I17" s="73">
        <v>4</v>
      </c>
      <c r="J17" s="66"/>
      <c r="K17" s="66"/>
      <c r="L17" s="66"/>
      <c r="M17" s="75"/>
      <c r="N17" s="66"/>
      <c r="O17" s="66"/>
      <c r="P17" s="66"/>
      <c r="Q17" s="86"/>
      <c r="R17" s="94"/>
      <c r="T17" s="71">
        <v>4</v>
      </c>
      <c r="U17" s="104" t="s">
        <v>57</v>
      </c>
      <c r="V17" s="64">
        <f>G$39</f>
        <v>0.43926736744806738</v>
      </c>
      <c r="W17" s="64">
        <f>1-G$39</f>
        <v>0.56073263255193262</v>
      </c>
      <c r="X17" s="65">
        <f>1+1</f>
        <v>2</v>
      </c>
      <c r="Y17" s="72">
        <v>4</v>
      </c>
      <c r="Z17" s="64"/>
      <c r="AA17" s="64"/>
      <c r="AB17" s="64"/>
      <c r="AC17" s="74"/>
      <c r="AD17" s="64"/>
      <c r="AE17" s="64"/>
      <c r="AF17" s="64"/>
      <c r="AG17" s="85"/>
    </row>
    <row r="18" spans="2:33" x14ac:dyDescent="0.3">
      <c r="D18" s="95" t="s">
        <v>55</v>
      </c>
      <c r="E18" s="96"/>
      <c r="F18" s="97">
        <f>AVERAGE(F13:F17)</f>
        <v>0.67714287784850247</v>
      </c>
      <c r="G18" s="97">
        <f>AVERAGE(G13:G17)</f>
        <v>0.31314557089938561</v>
      </c>
      <c r="H18" s="98">
        <f>SUM(H13:H17)</f>
        <v>19</v>
      </c>
      <c r="I18" s="98">
        <f>SUM(I13:I17)</f>
        <v>44</v>
      </c>
      <c r="J18" s="99">
        <f t="shared" ref="J18" si="2">(H18/F18)/(I18/G18)</f>
        <v>0.19969485834338568</v>
      </c>
      <c r="K18" s="99">
        <f t="shared" ref="K18" si="3">SQRT(1/H18 + 1/I18)</f>
        <v>0.27451566744840111</v>
      </c>
      <c r="L18" s="99">
        <f t="shared" ref="L18" si="4">EXP(LN(J18) - _xlfn.NORM.INV(0.975, 0, 1)*K18)</f>
        <v>0.11660004639277678</v>
      </c>
      <c r="M18" s="100">
        <f t="shared" ref="M18" si="5">EXP(LN(J18) + _xlfn.NORM.INV(0.975, 0, 1)*K18)</f>
        <v>0.34200703758257911</v>
      </c>
      <c r="N18" s="99">
        <f t="shared" ref="N18" si="6">1 - J18</f>
        <v>0.80030514165661426</v>
      </c>
      <c r="O18" s="99">
        <f t="shared" ref="O18:P18" si="7">1-L18</f>
        <v>0.88339995360722323</v>
      </c>
      <c r="P18" s="99">
        <f t="shared" si="7"/>
        <v>0.65799296241742089</v>
      </c>
      <c r="Q18" s="101" t="str">
        <f t="shared" ref="Q18" si="8">ROUND(N18*100,1)&amp;" ("&amp;ROUND(P18*100,1)&amp;"; "&amp;ROUND(O18*100,1)&amp;")"</f>
        <v>80 (65.8; 88.3)</v>
      </c>
      <c r="R18" s="94"/>
      <c r="T18" s="95" t="s">
        <v>56</v>
      </c>
      <c r="U18" s="102"/>
      <c r="V18" s="97">
        <f>AVERAGE(V13:V17)</f>
        <v>0.68685442910061434</v>
      </c>
      <c r="W18" s="97">
        <f>AVERAGE(W13:W17)</f>
        <v>0.31314557089938561</v>
      </c>
      <c r="X18" s="98">
        <f>SUM(X13:X17)</f>
        <v>34</v>
      </c>
      <c r="Y18" s="98">
        <f>SUM(Y13:Y17)</f>
        <v>44</v>
      </c>
      <c r="Z18" s="99">
        <f t="shared" ref="Z18" si="9">(X18/V18)/(Y18/W18)</f>
        <v>0.35229608009452179</v>
      </c>
      <c r="AA18" s="99">
        <f t="shared" ref="AA18" si="10">SQRT(1/X18 + 1/Y18)</f>
        <v>0.22833974124789377</v>
      </c>
      <c r="AB18" s="99">
        <f t="shared" ref="AB18" si="11">EXP(LN(Z18) - _xlfn.NORM.INV(0.975, 0, 1)*AA18)</f>
        <v>0.22518770291197895</v>
      </c>
      <c r="AC18" s="100">
        <f t="shared" ref="AC18" si="12">EXP(LN(Z18) + _xlfn.NORM.INV(0.975, 0, 1)*AA18)</f>
        <v>0.5511514458606056</v>
      </c>
      <c r="AD18" s="99">
        <f t="shared" ref="AD18" si="13">1 - Z18</f>
        <v>0.64770391990547815</v>
      </c>
      <c r="AE18" s="99">
        <f t="shared" ref="AE18:AF18" si="14">1-AB18</f>
        <v>0.77481229708802102</v>
      </c>
      <c r="AF18" s="99">
        <f t="shared" si="14"/>
        <v>0.4488485541393944</v>
      </c>
      <c r="AG18" s="101" t="str">
        <f t="shared" ref="AG18" si="15">ROUND(AD18*100,1)&amp;" ("&amp;ROUND(AF18*100,1)&amp;"; "&amp;ROUND(AE18*100,1)&amp;")"</f>
        <v>64.8 (44.9; 77.5)</v>
      </c>
    </row>
    <row r="19" spans="2:33" x14ac:dyDescent="0.3">
      <c r="D19" s="8"/>
      <c r="L19" s="1"/>
      <c r="M19" s="1"/>
      <c r="N19" s="1"/>
      <c r="O19" s="1"/>
      <c r="P19" s="1"/>
    </row>
    <row r="20" spans="2:33" x14ac:dyDescent="0.3">
      <c r="D20" s="8"/>
      <c r="L20" s="1"/>
      <c r="M20" s="1"/>
      <c r="N20" s="1"/>
      <c r="O20" s="1"/>
      <c r="P20" s="1"/>
    </row>
    <row r="21" spans="2:33" ht="15.6" x14ac:dyDescent="0.3">
      <c r="B21" s="4"/>
      <c r="C21" s="5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2:33" ht="15.6" x14ac:dyDescent="0.3">
      <c r="B22" s="39" t="s">
        <v>51</v>
      </c>
      <c r="C22" s="7"/>
      <c r="D22" s="7"/>
      <c r="E22" s="7"/>
      <c r="F22" s="7"/>
      <c r="G22" s="7"/>
      <c r="H22" s="7"/>
      <c r="I22" s="7"/>
      <c r="K22" s="39" t="s">
        <v>50</v>
      </c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2:33" ht="15.6" x14ac:dyDescent="0.3">
      <c r="B23" s="78"/>
      <c r="C23" s="79" t="s">
        <v>40</v>
      </c>
      <c r="D23" s="80"/>
      <c r="E23" s="80"/>
      <c r="F23" s="80"/>
      <c r="G23" s="80"/>
      <c r="H23" s="80"/>
      <c r="I23" s="80"/>
      <c r="K23" s="78"/>
      <c r="L23" s="79" t="s">
        <v>40</v>
      </c>
      <c r="M23" s="80"/>
      <c r="N23" s="80"/>
      <c r="O23" s="80"/>
      <c r="P23" s="80"/>
      <c r="Q23" s="80"/>
      <c r="R23" s="80"/>
      <c r="S23" s="80"/>
      <c r="T23" s="80"/>
      <c r="U23" s="80"/>
      <c r="V23" s="80"/>
      <c r="W23" s="80"/>
      <c r="X23" s="80"/>
    </row>
    <row r="24" spans="2:33" ht="15.6" x14ac:dyDescent="0.3">
      <c r="B24" s="78"/>
      <c r="C24" s="79" t="s">
        <v>43</v>
      </c>
      <c r="D24" s="80"/>
      <c r="E24" s="80"/>
      <c r="F24" s="80"/>
      <c r="G24" s="80"/>
      <c r="H24" s="80"/>
      <c r="I24" s="80"/>
      <c r="K24" s="78"/>
      <c r="L24" s="79" t="s">
        <v>41</v>
      </c>
      <c r="M24" s="80"/>
      <c r="N24" s="80"/>
      <c r="O24" s="80"/>
      <c r="P24" s="80"/>
      <c r="Q24" s="80"/>
      <c r="R24" s="80"/>
      <c r="S24" s="80"/>
      <c r="T24" s="80"/>
      <c r="U24" s="80"/>
      <c r="V24" s="80"/>
      <c r="W24" s="80"/>
      <c r="X24" s="80"/>
    </row>
    <row r="25" spans="2:33" ht="15.6" x14ac:dyDescent="0.3">
      <c r="B25" s="78"/>
      <c r="C25" s="79" t="s">
        <v>58</v>
      </c>
      <c r="D25" s="80"/>
      <c r="E25" s="80"/>
      <c r="F25" s="80"/>
      <c r="G25" s="80"/>
      <c r="H25" s="80"/>
      <c r="I25" s="80"/>
      <c r="K25" s="78"/>
      <c r="L25" s="79" t="s">
        <v>58</v>
      </c>
      <c r="M25" s="80"/>
      <c r="N25" s="80"/>
      <c r="O25" s="80"/>
      <c r="P25" s="80"/>
      <c r="Q25" s="80"/>
      <c r="R25" s="80"/>
      <c r="S25" s="80"/>
      <c r="T25" s="80"/>
      <c r="U25" s="80"/>
      <c r="V25" s="80"/>
      <c r="W25" s="80"/>
      <c r="X25" s="80"/>
    </row>
    <row r="26" spans="2:33" ht="15.6" x14ac:dyDescent="0.3">
      <c r="B26" s="78"/>
      <c r="C26" s="79" t="s">
        <v>44</v>
      </c>
      <c r="D26" s="80"/>
      <c r="E26" s="80"/>
      <c r="F26" s="80"/>
      <c r="G26" s="80"/>
      <c r="H26" s="80"/>
      <c r="I26" s="80"/>
      <c r="K26" s="78"/>
      <c r="L26" s="79" t="s">
        <v>45</v>
      </c>
      <c r="M26" s="80"/>
      <c r="N26" s="80"/>
      <c r="O26" s="80"/>
      <c r="P26" s="80"/>
      <c r="Q26" s="80"/>
      <c r="R26" s="80"/>
      <c r="S26" s="80"/>
      <c r="T26" s="80"/>
      <c r="U26" s="80"/>
      <c r="V26" s="80"/>
      <c r="W26" s="80"/>
      <c r="X26" s="80"/>
    </row>
    <row r="27" spans="2:33" ht="15.6" x14ac:dyDescent="0.3">
      <c r="B27" s="78"/>
      <c r="C27" s="79" t="s">
        <v>47</v>
      </c>
      <c r="D27" s="80"/>
      <c r="E27" s="80"/>
      <c r="F27" s="80"/>
      <c r="G27" s="80"/>
      <c r="H27" s="80"/>
      <c r="I27" s="80"/>
      <c r="K27" s="78"/>
      <c r="L27" s="79" t="s">
        <v>42</v>
      </c>
      <c r="M27" s="80"/>
      <c r="N27" s="80"/>
      <c r="O27" s="80"/>
      <c r="P27" s="80"/>
      <c r="Q27" s="80"/>
      <c r="R27" s="80"/>
      <c r="S27" s="80"/>
      <c r="T27" s="80"/>
      <c r="U27" s="80"/>
      <c r="V27" s="80"/>
      <c r="W27" s="80"/>
      <c r="X27" s="80"/>
    </row>
    <row r="28" spans="2:33" ht="15.6" x14ac:dyDescent="0.3">
      <c r="B28" s="78"/>
      <c r="C28" s="79" t="s">
        <v>49</v>
      </c>
      <c r="D28" s="80"/>
      <c r="E28" s="80"/>
      <c r="F28" s="80"/>
      <c r="G28" s="80"/>
      <c r="H28" s="80"/>
      <c r="I28" s="80"/>
      <c r="K28" s="76"/>
      <c r="L28" s="79" t="s">
        <v>46</v>
      </c>
      <c r="M28" s="80"/>
      <c r="N28" s="80"/>
      <c r="O28" s="80"/>
      <c r="P28" s="80"/>
      <c r="Q28" s="80"/>
      <c r="R28" s="80"/>
      <c r="S28" s="80"/>
      <c r="T28" s="80"/>
      <c r="U28" s="80"/>
      <c r="V28" s="80"/>
      <c r="W28" s="80"/>
      <c r="X28" s="80"/>
    </row>
    <row r="29" spans="2:33" ht="15.6" x14ac:dyDescent="0.3">
      <c r="B29" s="76"/>
    </row>
    <row r="30" spans="2:33" x14ac:dyDescent="0.3">
      <c r="C30" s="55" t="s">
        <v>20</v>
      </c>
      <c r="D30" s="43" t="s">
        <v>21</v>
      </c>
      <c r="E30" s="43" t="s">
        <v>22</v>
      </c>
      <c r="F30" s="43" t="s">
        <v>23</v>
      </c>
      <c r="G30" s="44" t="s">
        <v>24</v>
      </c>
      <c r="L30" s="55" t="s">
        <v>20</v>
      </c>
      <c r="M30" s="43" t="s">
        <v>21</v>
      </c>
      <c r="N30" s="43" t="s">
        <v>22</v>
      </c>
      <c r="O30" s="43" t="s">
        <v>23</v>
      </c>
      <c r="P30" s="44" t="s">
        <v>24</v>
      </c>
    </row>
    <row r="31" spans="2:33" x14ac:dyDescent="0.3">
      <c r="C31" s="56">
        <v>2015</v>
      </c>
      <c r="D31" s="51">
        <v>0</v>
      </c>
      <c r="E31" s="51">
        <v>0</v>
      </c>
      <c r="F31" s="51">
        <v>0</v>
      </c>
      <c r="G31" s="52">
        <v>0</v>
      </c>
      <c r="L31" s="56">
        <v>2015</v>
      </c>
      <c r="M31" s="51">
        <v>0</v>
      </c>
      <c r="N31" s="51">
        <v>0</v>
      </c>
      <c r="O31" s="51">
        <v>0</v>
      </c>
      <c r="P31" s="52">
        <v>0</v>
      </c>
    </row>
    <row r="32" spans="2:33" x14ac:dyDescent="0.3">
      <c r="C32" s="57">
        <v>2016</v>
      </c>
      <c r="D32" s="45">
        <f>H$59*8/12</f>
        <v>63.89343526517343</v>
      </c>
      <c r="E32" s="46">
        <v>0</v>
      </c>
      <c r="F32" s="46">
        <v>0</v>
      </c>
      <c r="G32" s="47">
        <v>0</v>
      </c>
      <c r="L32" s="57">
        <v>2016</v>
      </c>
      <c r="M32" s="45">
        <f>I$59*8/12</f>
        <v>62.640331877804151</v>
      </c>
      <c r="N32" s="46">
        <v>0</v>
      </c>
      <c r="O32" s="46">
        <v>0</v>
      </c>
      <c r="P32" s="47">
        <v>0</v>
      </c>
    </row>
    <row r="33" spans="2:18" x14ac:dyDescent="0.3">
      <c r="C33" s="57">
        <v>2017</v>
      </c>
      <c r="D33" s="45">
        <f t="shared" ref="D33:D38" si="16">H$59</f>
        <v>95.840152897760149</v>
      </c>
      <c r="E33" s="45">
        <f t="shared" ref="E33:F34" si="17">D32</f>
        <v>63.89343526517343</v>
      </c>
      <c r="F33" s="46">
        <v>0</v>
      </c>
      <c r="G33" s="47">
        <v>0</v>
      </c>
      <c r="L33" s="57">
        <v>2017</v>
      </c>
      <c r="M33" s="45">
        <f t="shared" ref="M33:M38" si="18">I$59</f>
        <v>93.960497816706223</v>
      </c>
      <c r="N33" s="45">
        <f t="shared" ref="N33:P38" si="19">M32</f>
        <v>62.640331877804151</v>
      </c>
      <c r="O33" s="46">
        <v>0</v>
      </c>
      <c r="P33" s="47">
        <v>0</v>
      </c>
    </row>
    <row r="34" spans="2:18" x14ac:dyDescent="0.3">
      <c r="C34" s="57">
        <v>2018</v>
      </c>
      <c r="D34" s="45">
        <f t="shared" si="16"/>
        <v>95.840152897760149</v>
      </c>
      <c r="E34" s="45">
        <f>H$59</f>
        <v>95.840152897760149</v>
      </c>
      <c r="F34" s="45">
        <f t="shared" si="17"/>
        <v>63.89343526517343</v>
      </c>
      <c r="G34" s="47">
        <v>0</v>
      </c>
      <c r="L34" s="57">
        <v>2018</v>
      </c>
      <c r="M34" s="45">
        <f t="shared" si="18"/>
        <v>93.960497816706223</v>
      </c>
      <c r="N34" s="45">
        <f t="shared" si="19"/>
        <v>93.960497816706223</v>
      </c>
      <c r="O34" s="45">
        <f t="shared" si="19"/>
        <v>62.640331877804151</v>
      </c>
      <c r="P34" s="84">
        <f t="shared" si="19"/>
        <v>0</v>
      </c>
    </row>
    <row r="35" spans="2:18" x14ac:dyDescent="0.3">
      <c r="C35" s="57">
        <v>2019</v>
      </c>
      <c r="D35" s="45">
        <f t="shared" si="16"/>
        <v>95.840152897760149</v>
      </c>
      <c r="E35" s="45">
        <f>H$59</f>
        <v>95.840152897760149</v>
      </c>
      <c r="F35" s="45">
        <f>H$59</f>
        <v>95.840152897760149</v>
      </c>
      <c r="G35" s="48">
        <f>F34</f>
        <v>63.89343526517343</v>
      </c>
      <c r="L35" s="57">
        <v>2019</v>
      </c>
      <c r="M35" s="45">
        <f t="shared" si="18"/>
        <v>93.960497816706223</v>
      </c>
      <c r="N35" s="45">
        <f t="shared" si="19"/>
        <v>93.960497816706223</v>
      </c>
      <c r="O35" s="45">
        <f t="shared" si="19"/>
        <v>93.960497816706223</v>
      </c>
      <c r="P35" s="48">
        <f t="shared" si="19"/>
        <v>62.640331877804151</v>
      </c>
    </row>
    <row r="36" spans="2:18" x14ac:dyDescent="0.3">
      <c r="C36" s="57">
        <v>2020</v>
      </c>
      <c r="D36" s="45">
        <f t="shared" si="16"/>
        <v>95.840152897760149</v>
      </c>
      <c r="E36" s="45">
        <f>H$59</f>
        <v>95.840152897760149</v>
      </c>
      <c r="F36" s="45">
        <f>H$59</f>
        <v>95.840152897760149</v>
      </c>
      <c r="G36" s="48">
        <f>H$59</f>
        <v>95.840152897760149</v>
      </c>
      <c r="L36" s="57">
        <v>2020</v>
      </c>
      <c r="M36" s="45">
        <f t="shared" si="18"/>
        <v>93.960497816706223</v>
      </c>
      <c r="N36" s="45">
        <f t="shared" si="19"/>
        <v>93.960497816706223</v>
      </c>
      <c r="O36" s="45">
        <f t="shared" si="19"/>
        <v>93.960497816706223</v>
      </c>
      <c r="P36" s="48">
        <f t="shared" si="19"/>
        <v>93.960497816706223</v>
      </c>
    </row>
    <row r="37" spans="2:18" x14ac:dyDescent="0.3">
      <c r="C37" s="57">
        <v>2021</v>
      </c>
      <c r="D37" s="45">
        <f t="shared" si="16"/>
        <v>95.840152897760149</v>
      </c>
      <c r="E37" s="45">
        <f>H$59</f>
        <v>95.840152897760149</v>
      </c>
      <c r="F37" s="45">
        <f>H$59</f>
        <v>95.840152897760149</v>
      </c>
      <c r="G37" s="48">
        <f>H$59</f>
        <v>95.840152897760149</v>
      </c>
      <c r="L37" s="57">
        <v>2021</v>
      </c>
      <c r="M37" s="45">
        <f t="shared" si="18"/>
        <v>93.960497816706223</v>
      </c>
      <c r="N37" s="45">
        <f t="shared" si="19"/>
        <v>93.960497816706223</v>
      </c>
      <c r="O37" s="45">
        <f t="shared" si="19"/>
        <v>93.960497816706223</v>
      </c>
      <c r="P37" s="48">
        <f t="shared" si="19"/>
        <v>93.960497816706223</v>
      </c>
    </row>
    <row r="38" spans="2:18" x14ac:dyDescent="0.3">
      <c r="C38" s="58">
        <v>2022</v>
      </c>
      <c r="D38" s="45">
        <f t="shared" si="16"/>
        <v>95.840152897760149</v>
      </c>
      <c r="E38" s="45">
        <f>H$59</f>
        <v>95.840152897760149</v>
      </c>
      <c r="F38" s="45">
        <f>H$59</f>
        <v>95.840152897760149</v>
      </c>
      <c r="G38" s="48">
        <f>H$59</f>
        <v>95.840152897760149</v>
      </c>
      <c r="L38" s="58">
        <v>2022</v>
      </c>
      <c r="M38" s="53">
        <f t="shared" si="18"/>
        <v>93.960497816706223</v>
      </c>
      <c r="N38" s="53">
        <f t="shared" si="19"/>
        <v>93.960497816706223</v>
      </c>
      <c r="O38" s="53">
        <f t="shared" si="19"/>
        <v>93.960497816706223</v>
      </c>
      <c r="P38" s="54">
        <f t="shared" si="19"/>
        <v>93.960497816706223</v>
      </c>
    </row>
    <row r="39" spans="2:18" ht="15.6" x14ac:dyDescent="0.3">
      <c r="C39" s="61" t="s">
        <v>25</v>
      </c>
      <c r="D39" s="87">
        <f t="shared" ref="D39:F39" si="20">AVERAGE(D31:D38)/100</f>
        <v>0.79866794081466796</v>
      </c>
      <c r="E39" s="88">
        <f t="shared" si="20"/>
        <v>0.67886774969246777</v>
      </c>
      <c r="F39" s="88">
        <f t="shared" si="20"/>
        <v>0.55906755857026758</v>
      </c>
      <c r="G39" s="89">
        <f>AVERAGE(G31:G38)/100</f>
        <v>0.43926736744806738</v>
      </c>
      <c r="K39" s="4"/>
      <c r="L39" s="61" t="s">
        <v>25</v>
      </c>
      <c r="M39" s="49">
        <f>AVERAGE(M31:M38)/100</f>
        <v>0.78300414847255184</v>
      </c>
      <c r="N39" s="49">
        <f t="shared" ref="N39:P39" si="21">AVERAGE(N31:N38)/100</f>
        <v>0.66555352620166897</v>
      </c>
      <c r="O39" s="49">
        <f t="shared" si="21"/>
        <v>0.5481029039307862</v>
      </c>
      <c r="P39" s="50">
        <f t="shared" si="21"/>
        <v>0.43065228165990349</v>
      </c>
    </row>
    <row r="40" spans="2:18" ht="15.6" x14ac:dyDescent="0.3">
      <c r="J40" s="4"/>
      <c r="K40" s="4"/>
      <c r="L40" s="4"/>
      <c r="M40" s="4"/>
      <c r="N40" s="4"/>
      <c r="O40" s="4"/>
      <c r="P40" s="4"/>
      <c r="Q40" s="4"/>
    </row>
    <row r="41" spans="2:18" ht="15.6" x14ac:dyDescent="0.3">
      <c r="B41" s="39" t="s">
        <v>39</v>
      </c>
      <c r="C41" s="6"/>
      <c r="D41" s="6"/>
      <c r="E41" s="6"/>
      <c r="F41" s="6"/>
      <c r="G41" s="6"/>
      <c r="H41" s="6"/>
      <c r="I41" s="6"/>
      <c r="L41" s="4"/>
      <c r="M41" s="4"/>
      <c r="N41" s="4"/>
      <c r="O41" s="4"/>
      <c r="P41" s="4"/>
      <c r="Q41" s="4"/>
      <c r="R41" s="4"/>
    </row>
    <row r="42" spans="2:18" ht="15.6" x14ac:dyDescent="0.3">
      <c r="B42" s="76"/>
    </row>
    <row r="43" spans="2:18" x14ac:dyDescent="0.3">
      <c r="D43" s="28"/>
      <c r="E43" s="29"/>
      <c r="F43" s="110" t="s">
        <v>14</v>
      </c>
      <c r="G43" s="111"/>
      <c r="H43" s="110" t="s">
        <v>15</v>
      </c>
      <c r="I43" s="112"/>
    </row>
    <row r="44" spans="2:18" x14ac:dyDescent="0.3">
      <c r="D44" s="30"/>
      <c r="E44" s="9" t="s">
        <v>8</v>
      </c>
      <c r="F44" s="11">
        <v>12</v>
      </c>
      <c r="G44" s="10">
        <v>24</v>
      </c>
      <c r="H44" s="11">
        <v>12</v>
      </c>
      <c r="I44" s="23">
        <v>24</v>
      </c>
    </row>
    <row r="45" spans="2:18" x14ac:dyDescent="0.3">
      <c r="D45" s="31"/>
      <c r="E45" s="32" t="s">
        <v>9</v>
      </c>
      <c r="F45" s="12" t="s">
        <v>19</v>
      </c>
      <c r="G45" s="13" t="s">
        <v>10</v>
      </c>
      <c r="H45" s="12" t="s">
        <v>19</v>
      </c>
      <c r="I45" s="24" t="s">
        <v>10</v>
      </c>
    </row>
    <row r="46" spans="2:18" x14ac:dyDescent="0.3">
      <c r="D46" s="108" t="s">
        <v>12</v>
      </c>
      <c r="E46" s="33" t="s">
        <v>5</v>
      </c>
      <c r="F46" s="14">
        <v>94.5</v>
      </c>
      <c r="G46" s="15"/>
      <c r="H46" s="18"/>
      <c r="I46" s="25"/>
    </row>
    <row r="47" spans="2:18" x14ac:dyDescent="0.3">
      <c r="D47" s="108"/>
      <c r="E47" s="33" t="s">
        <v>4</v>
      </c>
      <c r="F47" s="14">
        <v>95.8</v>
      </c>
      <c r="G47" s="15"/>
      <c r="H47" s="18">
        <f>AVERAGE(F46:F47)</f>
        <v>95.15</v>
      </c>
      <c r="I47" s="25"/>
    </row>
    <row r="48" spans="2:18" x14ac:dyDescent="0.3">
      <c r="D48" s="108"/>
      <c r="E48" s="33" t="s">
        <v>3</v>
      </c>
      <c r="F48" s="14">
        <v>95.9</v>
      </c>
      <c r="G48" s="15"/>
      <c r="H48" s="18"/>
      <c r="I48" s="25"/>
    </row>
    <row r="49" spans="4:12" x14ac:dyDescent="0.3">
      <c r="D49" s="108"/>
      <c r="E49" s="33" t="s">
        <v>2</v>
      </c>
      <c r="F49" s="14">
        <v>96.1</v>
      </c>
      <c r="G49" s="15"/>
      <c r="H49" s="18"/>
      <c r="I49" s="25"/>
    </row>
    <row r="50" spans="4:12" x14ac:dyDescent="0.3">
      <c r="D50" s="108"/>
      <c r="E50" s="33" t="s">
        <v>1</v>
      </c>
      <c r="F50" s="14">
        <v>96.4</v>
      </c>
      <c r="G50" s="15"/>
      <c r="H50" s="18"/>
      <c r="I50" s="25"/>
    </row>
    <row r="51" spans="4:12" x14ac:dyDescent="0.3">
      <c r="D51" s="108"/>
      <c r="E51" s="33" t="s">
        <v>0</v>
      </c>
      <c r="F51" s="14">
        <v>96.3</v>
      </c>
      <c r="G51" s="15">
        <v>93.6</v>
      </c>
      <c r="H51" s="18">
        <f>AVERAGE(F48:F51)</f>
        <v>96.174999999999997</v>
      </c>
      <c r="I51" s="25">
        <f>AVERAGE(G51)</f>
        <v>93.6</v>
      </c>
    </row>
    <row r="52" spans="4:12" x14ac:dyDescent="0.3">
      <c r="D52" s="108" t="s">
        <v>13</v>
      </c>
      <c r="E52" s="33">
        <v>2018</v>
      </c>
      <c r="F52" s="14">
        <v>95.8</v>
      </c>
      <c r="G52" s="15">
        <v>93.5</v>
      </c>
      <c r="H52" s="18">
        <f t="shared" ref="H52:I55" si="22">F52</f>
        <v>95.8</v>
      </c>
      <c r="I52" s="25">
        <f t="shared" si="22"/>
        <v>93.5</v>
      </c>
    </row>
    <row r="53" spans="4:12" x14ac:dyDescent="0.3">
      <c r="D53" s="108"/>
      <c r="E53" s="33">
        <v>2019</v>
      </c>
      <c r="F53" s="14">
        <v>95.7</v>
      </c>
      <c r="G53" s="15">
        <v>93.5</v>
      </c>
      <c r="H53" s="18">
        <f t="shared" si="22"/>
        <v>95.7</v>
      </c>
      <c r="I53" s="25">
        <f t="shared" si="22"/>
        <v>93.5</v>
      </c>
    </row>
    <row r="54" spans="4:12" x14ac:dyDescent="0.3">
      <c r="D54" s="108"/>
      <c r="E54" s="33">
        <v>2020</v>
      </c>
      <c r="F54" s="14">
        <v>96.3</v>
      </c>
      <c r="G54" s="15">
        <v>94.4</v>
      </c>
      <c r="H54" s="18">
        <f t="shared" si="22"/>
        <v>96.3</v>
      </c>
      <c r="I54" s="25">
        <f t="shared" si="22"/>
        <v>94.4</v>
      </c>
    </row>
    <row r="55" spans="4:12" x14ac:dyDescent="0.3">
      <c r="D55" s="108"/>
      <c r="E55" s="33">
        <v>2021</v>
      </c>
      <c r="F55" s="16">
        <v>96.256070284321041</v>
      </c>
      <c r="G55" s="17">
        <v>94.462986900237297</v>
      </c>
      <c r="H55" s="19">
        <f t="shared" si="22"/>
        <v>96.256070284321041</v>
      </c>
      <c r="I55" s="26">
        <f t="shared" si="22"/>
        <v>94.462986900237297</v>
      </c>
    </row>
    <row r="56" spans="4:12" x14ac:dyDescent="0.3">
      <c r="D56" s="108" t="s">
        <v>12</v>
      </c>
      <c r="E56" s="33" t="s">
        <v>7</v>
      </c>
      <c r="F56" s="14">
        <v>95.6</v>
      </c>
      <c r="G56" s="15">
        <v>94.2</v>
      </c>
      <c r="H56" s="18">
        <f>AVERAGE(F56:F57)</f>
        <v>95.5</v>
      </c>
      <c r="I56" s="25">
        <f>AVERAGE(G56:G57)</f>
        <v>94.300000000000011</v>
      </c>
    </row>
    <row r="57" spans="4:12" x14ac:dyDescent="0.3">
      <c r="D57" s="108"/>
      <c r="E57" s="33" t="s">
        <v>6</v>
      </c>
      <c r="F57" s="14">
        <v>95.4</v>
      </c>
      <c r="G57" s="15">
        <v>94.4</v>
      </c>
      <c r="H57" s="18"/>
      <c r="I57" s="25"/>
    </row>
    <row r="58" spans="4:12" ht="28.8" x14ac:dyDescent="0.3">
      <c r="D58" s="34"/>
      <c r="E58" s="35"/>
      <c r="F58" s="35"/>
      <c r="G58" s="35"/>
      <c r="H58" s="20" t="s">
        <v>17</v>
      </c>
      <c r="I58" s="27" t="s">
        <v>18</v>
      </c>
    </row>
    <row r="59" spans="4:12" x14ac:dyDescent="0.3">
      <c r="D59" s="36"/>
      <c r="E59" s="37"/>
      <c r="F59" s="37"/>
      <c r="G59" s="38" t="s">
        <v>16</v>
      </c>
      <c r="H59" s="21">
        <f>AVERAGE(H46:H56)</f>
        <v>95.840152897760149</v>
      </c>
      <c r="I59" s="22">
        <f>AVERAGE(I46:I56)</f>
        <v>93.960497816706223</v>
      </c>
      <c r="L59" s="103"/>
    </row>
    <row r="60" spans="4:12" x14ac:dyDescent="0.3">
      <c r="D60" s="8" t="s">
        <v>11</v>
      </c>
    </row>
  </sheetData>
  <mergeCells count="6">
    <mergeCell ref="D56:D57"/>
    <mergeCell ref="B2:C2"/>
    <mergeCell ref="F43:G43"/>
    <mergeCell ref="H43:I43"/>
    <mergeCell ref="D46:D51"/>
    <mergeCell ref="D52:D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9874-B523-4DEC-A414-29ACC8DCCF53}">
  <dimension ref="A2:W69"/>
  <sheetViews>
    <sheetView zoomScaleNormal="100" workbookViewId="0"/>
  </sheetViews>
  <sheetFormatPr defaultRowHeight="14.4" x14ac:dyDescent="0.3"/>
  <cols>
    <col min="1" max="1" width="14.88671875" customWidth="1"/>
    <col min="4" max="4" width="14.33203125" customWidth="1"/>
    <col min="5" max="5" width="16.33203125" customWidth="1"/>
    <col min="6" max="6" width="21" customWidth="1"/>
    <col min="7" max="7" width="31.6640625" customWidth="1"/>
    <col min="8" max="8" width="21.6640625" customWidth="1"/>
    <col min="9" max="9" width="21.33203125" customWidth="1"/>
    <col min="11" max="11" width="13.33203125" customWidth="1"/>
    <col min="12" max="12" width="14.33203125" customWidth="1"/>
    <col min="13" max="14" width="12.33203125" customWidth="1"/>
    <col min="15" max="15" width="11.6640625" customWidth="1"/>
    <col min="16" max="16" width="11.44140625" customWidth="1"/>
    <col min="17" max="17" width="20.6640625" customWidth="1"/>
  </cols>
  <sheetData>
    <row r="2" spans="1:20" ht="15.6" customHeight="1" x14ac:dyDescent="0.45">
      <c r="A2" s="77"/>
      <c r="B2" s="113"/>
      <c r="C2" s="113"/>
    </row>
    <row r="3" spans="1:20" ht="21" x14ac:dyDescent="0.4">
      <c r="B3" s="40" t="s">
        <v>69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  <c r="T3" s="3"/>
    </row>
    <row r="4" spans="1:20" s="4" customFormat="1" ht="15.6" x14ac:dyDescent="0.3"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</row>
    <row r="5" spans="1:20" ht="15.6" x14ac:dyDescent="0.3">
      <c r="B5" s="4"/>
      <c r="C5" s="5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20" ht="15.6" x14ac:dyDescent="0.3">
      <c r="B6" s="39" t="s">
        <v>70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</row>
    <row r="7" spans="1:20" ht="15.6" x14ac:dyDescent="0.3">
      <c r="B7" s="78"/>
      <c r="C7" s="90" t="s">
        <v>66</v>
      </c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  <c r="O7" s="80"/>
      <c r="P7" s="80"/>
      <c r="Q7" s="80"/>
      <c r="R7" s="80"/>
      <c r="S7" s="80"/>
      <c r="T7" s="80"/>
    </row>
    <row r="8" spans="1:20" ht="15.6" x14ac:dyDescent="0.3">
      <c r="B8" s="78"/>
      <c r="C8" s="90" t="s">
        <v>67</v>
      </c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80"/>
      <c r="T8" s="80"/>
    </row>
    <row r="9" spans="1:20" ht="15.6" x14ac:dyDescent="0.3">
      <c r="B9" s="78"/>
      <c r="C9" s="90" t="s">
        <v>64</v>
      </c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80"/>
      <c r="P9" s="80"/>
      <c r="Q9" s="80"/>
      <c r="R9" s="80"/>
      <c r="S9" s="80"/>
      <c r="T9" s="80"/>
    </row>
    <row r="10" spans="1:20" ht="15.6" x14ac:dyDescent="0.3">
      <c r="B10" s="78"/>
      <c r="C10" s="80" t="s">
        <v>65</v>
      </c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0"/>
      <c r="Q10" s="80"/>
      <c r="R10" s="80"/>
      <c r="S10" s="80"/>
      <c r="T10" s="80"/>
    </row>
    <row r="11" spans="1:20" x14ac:dyDescent="0.3"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</row>
    <row r="12" spans="1:20" ht="15.6" x14ac:dyDescent="0.3">
      <c r="D12" s="68" t="s">
        <v>26</v>
      </c>
      <c r="E12" s="63" t="s">
        <v>27</v>
      </c>
      <c r="F12" s="62" t="s">
        <v>28</v>
      </c>
      <c r="G12" s="62" t="s">
        <v>48</v>
      </c>
      <c r="H12" s="62" t="s">
        <v>29</v>
      </c>
      <c r="I12" s="63" t="s">
        <v>30</v>
      </c>
      <c r="J12" s="62" t="s">
        <v>31</v>
      </c>
      <c r="K12" s="62" t="s">
        <v>32</v>
      </c>
      <c r="L12" s="62" t="s">
        <v>33</v>
      </c>
      <c r="M12" s="63" t="s">
        <v>34</v>
      </c>
      <c r="N12" s="62" t="s">
        <v>35</v>
      </c>
      <c r="O12" s="62" t="s">
        <v>37</v>
      </c>
      <c r="P12" s="62" t="s">
        <v>36</v>
      </c>
      <c r="Q12" s="68" t="s">
        <v>38</v>
      </c>
    </row>
    <row r="13" spans="1:20" x14ac:dyDescent="0.3">
      <c r="D13" s="57" t="s">
        <v>68</v>
      </c>
      <c r="E13" s="69" t="s">
        <v>54</v>
      </c>
      <c r="F13" s="64">
        <f>H68/100</f>
        <v>0.95840152897760145</v>
      </c>
      <c r="G13" s="64">
        <f t="shared" ref="G13" si="0">1-F13</f>
        <v>4.1598471022398553E-2</v>
      </c>
      <c r="H13" s="65">
        <v>12</v>
      </c>
      <c r="I13" s="72">
        <v>10</v>
      </c>
      <c r="J13" s="64"/>
      <c r="K13" s="64"/>
      <c r="L13" s="64"/>
      <c r="M13" s="74"/>
      <c r="N13" s="64"/>
      <c r="O13" s="64"/>
      <c r="P13" s="64"/>
      <c r="Q13" s="85"/>
    </row>
    <row r="14" spans="1:20" x14ac:dyDescent="0.3">
      <c r="D14" s="70" t="s">
        <v>60</v>
      </c>
      <c r="E14" s="69" t="s">
        <v>54</v>
      </c>
      <c r="F14" s="64">
        <f>N43</f>
        <v>0.78300414847255184</v>
      </c>
      <c r="G14" s="64">
        <f>1-D43</f>
        <v>0.20133205918533204</v>
      </c>
      <c r="H14" s="65">
        <v>5</v>
      </c>
      <c r="I14" s="72">
        <v>8</v>
      </c>
      <c r="J14" s="64"/>
      <c r="K14" s="64"/>
      <c r="L14" s="64"/>
      <c r="M14" s="74"/>
      <c r="N14" s="64"/>
      <c r="O14" s="64"/>
      <c r="P14" s="64"/>
      <c r="Q14" s="85"/>
    </row>
    <row r="15" spans="1:20" x14ac:dyDescent="0.3">
      <c r="D15" s="70" t="s">
        <v>61</v>
      </c>
      <c r="E15" s="69" t="s">
        <v>54</v>
      </c>
      <c r="F15" s="64">
        <f>O43</f>
        <v>0.66555352620166897</v>
      </c>
      <c r="G15" s="64">
        <f>1-E43</f>
        <v>0.32113225030753223</v>
      </c>
      <c r="H15" s="65">
        <v>0</v>
      </c>
      <c r="I15" s="72">
        <v>13</v>
      </c>
      <c r="J15" s="64"/>
      <c r="K15" s="64"/>
      <c r="L15" s="64"/>
      <c r="M15" s="74"/>
      <c r="N15" s="64"/>
      <c r="O15" s="64"/>
      <c r="P15" s="64"/>
      <c r="Q15" s="85"/>
    </row>
    <row r="16" spans="1:20" x14ac:dyDescent="0.3">
      <c r="D16" s="70" t="s">
        <v>62</v>
      </c>
      <c r="E16" s="69" t="s">
        <v>54</v>
      </c>
      <c r="F16" s="64">
        <f>P43</f>
        <v>0.5481029039307862</v>
      </c>
      <c r="G16" s="64">
        <f>1-F43</f>
        <v>0.44093244142973242</v>
      </c>
      <c r="H16" s="65">
        <v>1</v>
      </c>
      <c r="I16" s="72">
        <v>9</v>
      </c>
      <c r="J16" s="64"/>
      <c r="K16" s="64"/>
      <c r="L16" s="64"/>
      <c r="M16" s="74"/>
      <c r="N16" s="64"/>
      <c r="O16" s="64"/>
      <c r="P16" s="64"/>
      <c r="Q16" s="85"/>
    </row>
    <row r="17" spans="2:23" x14ac:dyDescent="0.3">
      <c r="D17" s="71" t="s">
        <v>63</v>
      </c>
      <c r="E17" s="69" t="s">
        <v>54</v>
      </c>
      <c r="F17" s="66">
        <f>Q43</f>
        <v>0.43065228165990349</v>
      </c>
      <c r="G17" s="66">
        <f>1-G43</f>
        <v>0.56073263255193262</v>
      </c>
      <c r="H17" s="67">
        <v>1</v>
      </c>
      <c r="I17" s="73">
        <v>4</v>
      </c>
      <c r="J17" s="66"/>
      <c r="K17" s="66"/>
      <c r="L17" s="66"/>
      <c r="M17" s="75"/>
      <c r="N17" s="66"/>
      <c r="O17" s="66"/>
      <c r="P17" s="66"/>
      <c r="Q17" s="86"/>
    </row>
    <row r="18" spans="2:23" x14ac:dyDescent="0.3">
      <c r="D18" s="95" t="s">
        <v>55</v>
      </c>
      <c r="E18" s="96"/>
      <c r="F18" s="97">
        <f>AVERAGE(F13:F17)</f>
        <v>0.67714287784850247</v>
      </c>
      <c r="G18" s="97">
        <f>AVERAGE(G13:G17)</f>
        <v>0.31314557089938561</v>
      </c>
      <c r="H18" s="98">
        <f>SUM(H13:H17)</f>
        <v>19</v>
      </c>
      <c r="I18" s="98">
        <f>SUM(I13:I17)</f>
        <v>44</v>
      </c>
      <c r="J18" s="99">
        <f t="shared" ref="J18" si="1">(H18/F18)/(I18/G18)</f>
        <v>0.19969485834338568</v>
      </c>
      <c r="K18" s="99">
        <f t="shared" ref="K18" si="2">SQRT(1/H18 + 1/I18)</f>
        <v>0.27451566744840111</v>
      </c>
      <c r="L18" s="99">
        <f t="shared" ref="L18" si="3">EXP(LN(J18) - _xlfn.NORM.INV(0.975, 0, 1)*K18)</f>
        <v>0.11660004639277678</v>
      </c>
      <c r="M18" s="100">
        <f t="shared" ref="M18" si="4">EXP(LN(J18) + _xlfn.NORM.INV(0.975, 0, 1)*K18)</f>
        <v>0.34200703758257911</v>
      </c>
      <c r="N18" s="99">
        <f t="shared" ref="N18" si="5">1 - J18</f>
        <v>0.80030514165661426</v>
      </c>
      <c r="O18" s="99">
        <f t="shared" ref="O18:P18" si="6">1-L18</f>
        <v>0.88339995360722323</v>
      </c>
      <c r="P18" s="99">
        <f t="shared" si="6"/>
        <v>0.65799296241742089</v>
      </c>
      <c r="Q18" s="101" t="str">
        <f t="shared" ref="Q18" si="7">ROUND(N18*100,1)&amp;" ("&amp;ROUND(P18*100,1)&amp;"; "&amp;ROUND(O18*100,1)&amp;")"</f>
        <v>80 (65.8; 88.3)</v>
      </c>
    </row>
    <row r="19" spans="2:23" ht="15.6" x14ac:dyDescent="0.3">
      <c r="B19" s="4"/>
      <c r="C19" s="5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2:23" ht="15.6" x14ac:dyDescent="0.3">
      <c r="B20" s="39" t="s">
        <v>51</v>
      </c>
      <c r="C20" s="7"/>
      <c r="D20" s="7"/>
      <c r="E20" s="7"/>
      <c r="F20" s="7"/>
      <c r="G20" s="7"/>
      <c r="H20" s="7"/>
      <c r="I20" s="7"/>
      <c r="K20" s="39" t="s">
        <v>50</v>
      </c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 spans="2:23" ht="15.6" x14ac:dyDescent="0.3">
      <c r="B21" s="78"/>
      <c r="C21" s="79" t="s">
        <v>40</v>
      </c>
      <c r="D21" s="80"/>
      <c r="E21" s="80"/>
      <c r="F21" s="80"/>
      <c r="G21" s="80"/>
      <c r="H21" s="80"/>
      <c r="I21" s="80"/>
      <c r="K21" s="78"/>
      <c r="L21" s="79" t="s">
        <v>40</v>
      </c>
      <c r="M21" s="80"/>
      <c r="N21" s="80"/>
      <c r="O21" s="80"/>
      <c r="P21" s="80"/>
      <c r="Q21" s="80"/>
      <c r="R21" s="80"/>
      <c r="S21" s="80"/>
      <c r="T21" s="80"/>
      <c r="U21" s="80"/>
      <c r="V21" s="80"/>
      <c r="W21" s="80"/>
    </row>
    <row r="22" spans="2:23" ht="15.6" x14ac:dyDescent="0.3">
      <c r="B22" s="78"/>
      <c r="C22" s="79" t="s">
        <v>43</v>
      </c>
      <c r="D22" s="80"/>
      <c r="E22" s="80"/>
      <c r="F22" s="80"/>
      <c r="G22" s="80"/>
      <c r="H22" s="80"/>
      <c r="I22" s="80"/>
      <c r="K22" s="78"/>
      <c r="L22" s="79" t="s">
        <v>41</v>
      </c>
      <c r="M22" s="80"/>
      <c r="N22" s="80"/>
      <c r="O22" s="80"/>
      <c r="P22" s="80"/>
      <c r="Q22" s="80"/>
      <c r="R22" s="80"/>
      <c r="S22" s="80"/>
      <c r="T22" s="80"/>
      <c r="U22" s="80"/>
      <c r="V22" s="80"/>
      <c r="W22" s="80"/>
    </row>
    <row r="23" spans="2:23" ht="15.6" x14ac:dyDescent="0.3">
      <c r="B23" s="78"/>
      <c r="C23" s="79" t="s">
        <v>58</v>
      </c>
      <c r="D23" s="80"/>
      <c r="E23" s="80"/>
      <c r="F23" s="80"/>
      <c r="G23" s="80"/>
      <c r="H23" s="80"/>
      <c r="I23" s="80"/>
      <c r="K23" s="78"/>
      <c r="L23" s="79" t="s">
        <v>58</v>
      </c>
      <c r="M23" s="80"/>
      <c r="N23" s="80"/>
      <c r="O23" s="80"/>
      <c r="P23" s="80"/>
      <c r="Q23" s="80"/>
      <c r="R23" s="80"/>
      <c r="S23" s="80"/>
      <c r="T23" s="80"/>
      <c r="U23" s="80"/>
      <c r="V23" s="80"/>
      <c r="W23" s="80"/>
    </row>
    <row r="24" spans="2:23" ht="15.6" x14ac:dyDescent="0.3">
      <c r="B24" s="78"/>
      <c r="C24" s="79" t="s">
        <v>44</v>
      </c>
      <c r="D24" s="80"/>
      <c r="E24" s="80"/>
      <c r="F24" s="80"/>
      <c r="G24" s="80"/>
      <c r="H24" s="80"/>
      <c r="I24" s="80"/>
      <c r="K24" s="78"/>
      <c r="L24" s="79" t="s">
        <v>45</v>
      </c>
      <c r="M24" s="80"/>
      <c r="N24" s="80"/>
      <c r="O24" s="80"/>
      <c r="P24" s="80"/>
      <c r="Q24" s="80"/>
      <c r="R24" s="80"/>
      <c r="S24" s="80"/>
      <c r="T24" s="80"/>
      <c r="U24" s="80"/>
      <c r="V24" s="80"/>
      <c r="W24" s="80"/>
    </row>
    <row r="25" spans="2:23" ht="15.6" x14ac:dyDescent="0.3">
      <c r="B25" s="78"/>
      <c r="C25" s="79" t="s">
        <v>47</v>
      </c>
      <c r="D25" s="80"/>
      <c r="E25" s="80"/>
      <c r="F25" s="80"/>
      <c r="G25" s="80"/>
      <c r="H25" s="80"/>
      <c r="I25" s="80"/>
      <c r="K25" s="78"/>
      <c r="L25" s="79" t="s">
        <v>42</v>
      </c>
      <c r="M25" s="80"/>
      <c r="N25" s="80"/>
      <c r="O25" s="80"/>
      <c r="P25" s="80"/>
      <c r="Q25" s="80"/>
      <c r="R25" s="80"/>
      <c r="S25" s="80"/>
      <c r="T25" s="80"/>
      <c r="U25" s="80"/>
      <c r="V25" s="80"/>
      <c r="W25" s="80"/>
    </row>
    <row r="26" spans="2:23" ht="15.6" x14ac:dyDescent="0.3">
      <c r="B26" s="105"/>
      <c r="C26" s="79" t="s">
        <v>49</v>
      </c>
      <c r="D26" s="80"/>
      <c r="E26" s="80"/>
      <c r="F26" s="80"/>
      <c r="G26" s="80"/>
      <c r="H26" s="80"/>
      <c r="I26" s="80"/>
      <c r="K26" s="105"/>
      <c r="L26" s="79" t="s">
        <v>46</v>
      </c>
      <c r="M26" s="80"/>
      <c r="N26" s="80"/>
      <c r="O26" s="80"/>
      <c r="P26" s="80"/>
      <c r="Q26" s="80"/>
      <c r="R26" s="80"/>
      <c r="S26" s="80"/>
      <c r="T26" s="80"/>
      <c r="U26" s="80"/>
      <c r="V26" s="80"/>
      <c r="W26" s="80"/>
    </row>
    <row r="27" spans="2:23" ht="15.6" x14ac:dyDescent="0.3">
      <c r="B27" s="76"/>
      <c r="K27" s="76"/>
    </row>
    <row r="28" spans="2:23" ht="15.6" x14ac:dyDescent="0.3">
      <c r="B28" s="76"/>
      <c r="K28" s="76"/>
    </row>
    <row r="29" spans="2:23" ht="15.6" x14ac:dyDescent="0.3">
      <c r="B29" s="76"/>
      <c r="K29" s="76"/>
    </row>
    <row r="30" spans="2:23" ht="15.6" x14ac:dyDescent="0.3">
      <c r="B30" s="76"/>
      <c r="K30" s="76"/>
    </row>
    <row r="31" spans="2:23" ht="15.6" x14ac:dyDescent="0.3">
      <c r="B31" s="76"/>
      <c r="K31" s="76"/>
    </row>
    <row r="32" spans="2:23" ht="15.6" x14ac:dyDescent="0.3">
      <c r="B32" s="76"/>
      <c r="K32" s="76"/>
    </row>
    <row r="34" spans="2:20" x14ac:dyDescent="0.3">
      <c r="C34" s="55" t="s">
        <v>20</v>
      </c>
      <c r="D34" s="43" t="s">
        <v>21</v>
      </c>
      <c r="E34" s="43" t="s">
        <v>22</v>
      </c>
      <c r="F34" s="43" t="s">
        <v>23</v>
      </c>
      <c r="G34" s="44" t="s">
        <v>24</v>
      </c>
      <c r="M34" s="55" t="s">
        <v>20</v>
      </c>
      <c r="N34" s="43" t="s">
        <v>21</v>
      </c>
      <c r="O34" s="43" t="s">
        <v>22</v>
      </c>
      <c r="P34" s="43" t="s">
        <v>23</v>
      </c>
      <c r="Q34" s="44" t="s">
        <v>24</v>
      </c>
    </row>
    <row r="35" spans="2:20" x14ac:dyDescent="0.3">
      <c r="C35" s="56">
        <v>2015</v>
      </c>
      <c r="D35" s="51">
        <v>0</v>
      </c>
      <c r="E35" s="51">
        <v>0</v>
      </c>
      <c r="F35" s="51">
        <v>0</v>
      </c>
      <c r="G35" s="52">
        <v>0</v>
      </c>
      <c r="M35" s="56">
        <v>2015</v>
      </c>
      <c r="N35" s="81">
        <v>0</v>
      </c>
      <c r="O35" s="51">
        <v>0</v>
      </c>
      <c r="P35" s="51">
        <v>0</v>
      </c>
      <c r="Q35" s="52">
        <v>0</v>
      </c>
    </row>
    <row r="36" spans="2:20" x14ac:dyDescent="0.3">
      <c r="C36" s="57">
        <v>2016</v>
      </c>
      <c r="D36" s="59">
        <f>H$68*8/12</f>
        <v>63.89343526517343</v>
      </c>
      <c r="E36" s="82">
        <f>D35</f>
        <v>0</v>
      </c>
      <c r="F36" s="46">
        <v>0</v>
      </c>
      <c r="G36" s="47">
        <v>0</v>
      </c>
      <c r="M36" s="57">
        <v>2016</v>
      </c>
      <c r="N36" s="45">
        <f>I$68*8/12</f>
        <v>62.640331877804151</v>
      </c>
      <c r="O36" s="82">
        <f>N35</f>
        <v>0</v>
      </c>
      <c r="P36" s="46">
        <v>0</v>
      </c>
      <c r="Q36" s="47">
        <v>0</v>
      </c>
    </row>
    <row r="37" spans="2:20" x14ac:dyDescent="0.3">
      <c r="C37" s="57">
        <v>2017</v>
      </c>
      <c r="D37" s="59">
        <f t="shared" ref="D37:D42" si="8">H$68</f>
        <v>95.840152897760149</v>
      </c>
      <c r="E37" s="45">
        <f t="shared" ref="E37:G42" si="9">D36</f>
        <v>63.89343526517343</v>
      </c>
      <c r="F37" s="82">
        <f t="shared" ref="F37:F42" si="10">E36</f>
        <v>0</v>
      </c>
      <c r="G37" s="47">
        <v>0</v>
      </c>
      <c r="M37" s="57">
        <v>2017</v>
      </c>
      <c r="N37" s="45">
        <f t="shared" ref="N37:N42" si="11">I$68</f>
        <v>93.960497816706223</v>
      </c>
      <c r="O37" s="45">
        <f t="shared" ref="O37:Q42" si="12">N36</f>
        <v>62.640331877804151</v>
      </c>
      <c r="P37" s="82">
        <f t="shared" si="12"/>
        <v>0</v>
      </c>
      <c r="Q37" s="47">
        <v>0</v>
      </c>
    </row>
    <row r="38" spans="2:20" x14ac:dyDescent="0.3">
      <c r="C38" s="57">
        <v>2018</v>
      </c>
      <c r="D38" s="59">
        <f t="shared" si="8"/>
        <v>95.840152897760149</v>
      </c>
      <c r="E38" s="45">
        <f t="shared" si="9"/>
        <v>95.840152897760149</v>
      </c>
      <c r="F38" s="45">
        <f t="shared" si="10"/>
        <v>63.89343526517343</v>
      </c>
      <c r="G38" s="83">
        <f t="shared" si="9"/>
        <v>0</v>
      </c>
      <c r="M38" s="57">
        <v>2018</v>
      </c>
      <c r="N38" s="45">
        <f t="shared" si="11"/>
        <v>93.960497816706223</v>
      </c>
      <c r="O38" s="45">
        <f t="shared" si="12"/>
        <v>93.960497816706223</v>
      </c>
      <c r="P38" s="45">
        <f t="shared" si="12"/>
        <v>62.640331877804151</v>
      </c>
      <c r="Q38" s="83">
        <f t="shared" si="12"/>
        <v>0</v>
      </c>
    </row>
    <row r="39" spans="2:20" x14ac:dyDescent="0.3">
      <c r="C39" s="57">
        <v>2019</v>
      </c>
      <c r="D39" s="59">
        <f t="shared" si="8"/>
        <v>95.840152897760149</v>
      </c>
      <c r="E39" s="45">
        <f t="shared" si="9"/>
        <v>95.840152897760149</v>
      </c>
      <c r="F39" s="45">
        <f t="shared" si="10"/>
        <v>95.840152897760149</v>
      </c>
      <c r="G39" s="48">
        <f t="shared" si="9"/>
        <v>63.89343526517343</v>
      </c>
      <c r="M39" s="57">
        <v>2019</v>
      </c>
      <c r="N39" s="45">
        <f t="shared" si="11"/>
        <v>93.960497816706223</v>
      </c>
      <c r="O39" s="45">
        <f t="shared" si="12"/>
        <v>93.960497816706223</v>
      </c>
      <c r="P39" s="45">
        <f t="shared" si="12"/>
        <v>93.960497816706223</v>
      </c>
      <c r="Q39" s="48">
        <f t="shared" si="12"/>
        <v>62.640331877804151</v>
      </c>
    </row>
    <row r="40" spans="2:20" x14ac:dyDescent="0.3">
      <c r="C40" s="57">
        <v>2020</v>
      </c>
      <c r="D40" s="59">
        <f t="shared" si="8"/>
        <v>95.840152897760149</v>
      </c>
      <c r="E40" s="45">
        <f t="shared" si="9"/>
        <v>95.840152897760149</v>
      </c>
      <c r="F40" s="45">
        <f t="shared" si="10"/>
        <v>95.840152897760149</v>
      </c>
      <c r="G40" s="48">
        <f t="shared" si="9"/>
        <v>95.840152897760149</v>
      </c>
      <c r="M40" s="57">
        <v>2020</v>
      </c>
      <c r="N40" s="45">
        <f t="shared" si="11"/>
        <v>93.960497816706223</v>
      </c>
      <c r="O40" s="45">
        <f t="shared" si="12"/>
        <v>93.960497816706223</v>
      </c>
      <c r="P40" s="45">
        <f t="shared" si="12"/>
        <v>93.960497816706223</v>
      </c>
      <c r="Q40" s="48">
        <f t="shared" si="12"/>
        <v>93.960497816706223</v>
      </c>
    </row>
    <row r="41" spans="2:20" x14ac:dyDescent="0.3">
      <c r="C41" s="57">
        <v>2021</v>
      </c>
      <c r="D41" s="59">
        <f t="shared" si="8"/>
        <v>95.840152897760149</v>
      </c>
      <c r="E41" s="45">
        <f t="shared" si="9"/>
        <v>95.840152897760149</v>
      </c>
      <c r="F41" s="45">
        <f t="shared" si="10"/>
        <v>95.840152897760149</v>
      </c>
      <c r="G41" s="48">
        <f t="shared" si="9"/>
        <v>95.840152897760149</v>
      </c>
      <c r="M41" s="57">
        <v>2021</v>
      </c>
      <c r="N41" s="45">
        <f t="shared" si="11"/>
        <v>93.960497816706223</v>
      </c>
      <c r="O41" s="45">
        <f t="shared" si="12"/>
        <v>93.960497816706223</v>
      </c>
      <c r="P41" s="45">
        <f t="shared" si="12"/>
        <v>93.960497816706223</v>
      </c>
      <c r="Q41" s="48">
        <f t="shared" si="12"/>
        <v>93.960497816706223</v>
      </c>
    </row>
    <row r="42" spans="2:20" x14ac:dyDescent="0.3">
      <c r="C42" s="58">
        <v>2022</v>
      </c>
      <c r="D42" s="60">
        <f t="shared" si="8"/>
        <v>95.840152897760149</v>
      </c>
      <c r="E42" s="53">
        <f t="shared" si="9"/>
        <v>95.840152897760149</v>
      </c>
      <c r="F42" s="53">
        <f t="shared" si="10"/>
        <v>95.840152897760149</v>
      </c>
      <c r="G42" s="54">
        <f t="shared" si="9"/>
        <v>95.840152897760149</v>
      </c>
      <c r="M42" s="58">
        <v>2022</v>
      </c>
      <c r="N42" s="53">
        <f t="shared" si="11"/>
        <v>93.960497816706223</v>
      </c>
      <c r="O42" s="53">
        <f t="shared" si="12"/>
        <v>93.960497816706223</v>
      </c>
      <c r="P42" s="53">
        <f t="shared" si="12"/>
        <v>93.960497816706223</v>
      </c>
      <c r="Q42" s="54">
        <f t="shared" si="12"/>
        <v>93.960497816706223</v>
      </c>
    </row>
    <row r="43" spans="2:20" x14ac:dyDescent="0.3">
      <c r="C43" s="107" t="s">
        <v>25</v>
      </c>
      <c r="D43" s="49">
        <f>AVERAGE(D35:D42)/100</f>
        <v>0.79866794081466796</v>
      </c>
      <c r="E43" s="49">
        <f t="shared" ref="E43:G43" si="13">AVERAGE(E35:E42)/100</f>
        <v>0.67886774969246777</v>
      </c>
      <c r="F43" s="49">
        <f t="shared" si="13"/>
        <v>0.55906755857026758</v>
      </c>
      <c r="G43" s="50">
        <f t="shared" si="13"/>
        <v>0.43926736744806738</v>
      </c>
      <c r="M43" s="61" t="s">
        <v>25</v>
      </c>
      <c r="N43" s="49">
        <f>AVERAGE(N35:N42)/100</f>
        <v>0.78300414847255184</v>
      </c>
      <c r="O43" s="49">
        <f t="shared" ref="O43:Q43" si="14">AVERAGE(O35:O42)/100</f>
        <v>0.66555352620166897</v>
      </c>
      <c r="P43" s="49">
        <f t="shared" si="14"/>
        <v>0.5481029039307862</v>
      </c>
      <c r="Q43" s="50">
        <f t="shared" si="14"/>
        <v>0.43065228165990349</v>
      </c>
    </row>
    <row r="44" spans="2:20" ht="15.6" x14ac:dyDescent="0.3">
      <c r="C44" s="106"/>
      <c r="K44" s="4"/>
      <c r="M44" s="4"/>
      <c r="N44" s="4"/>
      <c r="O44" s="4"/>
      <c r="P44" s="4"/>
      <c r="Q44" s="4"/>
    </row>
    <row r="45" spans="2:20" ht="15.6" x14ac:dyDescent="0.3">
      <c r="B45" s="39" t="s">
        <v>39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7"/>
      <c r="T45" s="7"/>
    </row>
    <row r="46" spans="2:20" ht="15.6" x14ac:dyDescent="0.3">
      <c r="B46" s="76"/>
      <c r="C46" s="4"/>
      <c r="L46" s="4"/>
    </row>
    <row r="47" spans="2:20" ht="15.6" x14ac:dyDescent="0.3">
      <c r="B47" s="76"/>
    </row>
    <row r="48" spans="2:20" ht="15.6" x14ac:dyDescent="0.3">
      <c r="B48" s="76"/>
    </row>
    <row r="49" spans="2:9" ht="15.6" x14ac:dyDescent="0.3">
      <c r="B49" s="76"/>
    </row>
    <row r="50" spans="2:9" ht="15.6" x14ac:dyDescent="0.3">
      <c r="B50" s="76"/>
    </row>
    <row r="51" spans="2:9" ht="15.6" x14ac:dyDescent="0.3">
      <c r="B51" s="76"/>
    </row>
    <row r="52" spans="2:9" x14ac:dyDescent="0.3">
      <c r="D52" s="28"/>
      <c r="E52" s="29"/>
      <c r="F52" s="110" t="s">
        <v>14</v>
      </c>
      <c r="G52" s="111"/>
      <c r="H52" s="110" t="s">
        <v>15</v>
      </c>
      <c r="I52" s="112"/>
    </row>
    <row r="53" spans="2:9" x14ac:dyDescent="0.3">
      <c r="D53" s="30"/>
      <c r="E53" s="9" t="s">
        <v>8</v>
      </c>
      <c r="F53" s="11">
        <v>12</v>
      </c>
      <c r="G53" s="10">
        <v>24</v>
      </c>
      <c r="H53" s="11">
        <v>12</v>
      </c>
      <c r="I53" s="23">
        <v>24</v>
      </c>
    </row>
    <row r="54" spans="2:9" x14ac:dyDescent="0.3">
      <c r="D54" s="31"/>
      <c r="E54" s="32" t="s">
        <v>9</v>
      </c>
      <c r="F54" s="12" t="s">
        <v>19</v>
      </c>
      <c r="G54" s="13" t="s">
        <v>10</v>
      </c>
      <c r="H54" s="12" t="s">
        <v>19</v>
      </c>
      <c r="I54" s="24" t="s">
        <v>10</v>
      </c>
    </row>
    <row r="55" spans="2:9" x14ac:dyDescent="0.3">
      <c r="D55" s="108" t="s">
        <v>12</v>
      </c>
      <c r="E55" s="33" t="s">
        <v>5</v>
      </c>
      <c r="F55" s="14">
        <v>94.5</v>
      </c>
      <c r="G55" s="15"/>
      <c r="H55" s="18"/>
      <c r="I55" s="25"/>
    </row>
    <row r="56" spans="2:9" x14ac:dyDescent="0.3">
      <c r="D56" s="108"/>
      <c r="E56" s="33" t="s">
        <v>4</v>
      </c>
      <c r="F56" s="14">
        <v>95.8</v>
      </c>
      <c r="G56" s="15"/>
      <c r="H56" s="18">
        <f>AVERAGE(F55:F56)</f>
        <v>95.15</v>
      </c>
      <c r="I56" s="25"/>
    </row>
    <row r="57" spans="2:9" x14ac:dyDescent="0.3">
      <c r="D57" s="108"/>
      <c r="E57" s="33" t="s">
        <v>3</v>
      </c>
      <c r="F57" s="14">
        <v>95.9</v>
      </c>
      <c r="G57" s="15"/>
      <c r="H57" s="18"/>
      <c r="I57" s="25"/>
    </row>
    <row r="58" spans="2:9" x14ac:dyDescent="0.3">
      <c r="D58" s="108"/>
      <c r="E58" s="33" t="s">
        <v>2</v>
      </c>
      <c r="F58" s="14">
        <v>96.1</v>
      </c>
      <c r="G58" s="15"/>
      <c r="H58" s="18"/>
      <c r="I58" s="25"/>
    </row>
    <row r="59" spans="2:9" x14ac:dyDescent="0.3">
      <c r="D59" s="108"/>
      <c r="E59" s="33" t="s">
        <v>1</v>
      </c>
      <c r="F59" s="14">
        <v>96.4</v>
      </c>
      <c r="G59" s="15"/>
      <c r="H59" s="18"/>
      <c r="I59" s="25"/>
    </row>
    <row r="60" spans="2:9" x14ac:dyDescent="0.3">
      <c r="D60" s="108"/>
      <c r="E60" s="33" t="s">
        <v>0</v>
      </c>
      <c r="F60" s="14">
        <v>96.3</v>
      </c>
      <c r="G60" s="15">
        <v>93.6</v>
      </c>
      <c r="H60" s="18">
        <f>AVERAGE(F57:F60)</f>
        <v>96.174999999999997</v>
      </c>
      <c r="I60" s="25">
        <f>AVERAGE(G60)</f>
        <v>93.6</v>
      </c>
    </row>
    <row r="61" spans="2:9" x14ac:dyDescent="0.3">
      <c r="D61" s="108" t="s">
        <v>13</v>
      </c>
      <c r="E61" s="33">
        <v>2018</v>
      </c>
      <c r="F61" s="14">
        <v>95.8</v>
      </c>
      <c r="G61" s="15">
        <v>93.5</v>
      </c>
      <c r="H61" s="18">
        <f t="shared" ref="H61:I64" si="15">F61</f>
        <v>95.8</v>
      </c>
      <c r="I61" s="25">
        <f t="shared" si="15"/>
        <v>93.5</v>
      </c>
    </row>
    <row r="62" spans="2:9" x14ac:dyDescent="0.3">
      <c r="D62" s="108"/>
      <c r="E62" s="33">
        <v>2019</v>
      </c>
      <c r="F62" s="14">
        <v>95.7</v>
      </c>
      <c r="G62" s="15">
        <v>93.5</v>
      </c>
      <c r="H62" s="18">
        <f t="shared" si="15"/>
        <v>95.7</v>
      </c>
      <c r="I62" s="25">
        <f t="shared" si="15"/>
        <v>93.5</v>
      </c>
    </row>
    <row r="63" spans="2:9" x14ac:dyDescent="0.3">
      <c r="D63" s="108"/>
      <c r="E63" s="33">
        <v>2020</v>
      </c>
      <c r="F63" s="14">
        <v>96.3</v>
      </c>
      <c r="G63" s="15">
        <v>94.4</v>
      </c>
      <c r="H63" s="18">
        <f t="shared" si="15"/>
        <v>96.3</v>
      </c>
      <c r="I63" s="25">
        <f t="shared" si="15"/>
        <v>94.4</v>
      </c>
    </row>
    <row r="64" spans="2:9" x14ac:dyDescent="0.3">
      <c r="D64" s="108"/>
      <c r="E64" s="33">
        <v>2021</v>
      </c>
      <c r="F64" s="16">
        <v>96.256070284321041</v>
      </c>
      <c r="G64" s="17">
        <v>94.462986900237297</v>
      </c>
      <c r="H64" s="19">
        <f t="shared" si="15"/>
        <v>96.256070284321041</v>
      </c>
      <c r="I64" s="26">
        <f t="shared" si="15"/>
        <v>94.462986900237297</v>
      </c>
    </row>
    <row r="65" spans="4:9" x14ac:dyDescent="0.3">
      <c r="D65" s="108" t="s">
        <v>12</v>
      </c>
      <c r="E65" s="33" t="s">
        <v>7</v>
      </c>
      <c r="F65" s="14">
        <v>95.6</v>
      </c>
      <c r="G65" s="15">
        <v>94.2</v>
      </c>
      <c r="H65" s="18">
        <f>AVERAGE(F65:F66)</f>
        <v>95.5</v>
      </c>
      <c r="I65" s="25">
        <f>AVERAGE(G65:G66)</f>
        <v>94.300000000000011</v>
      </c>
    </row>
    <row r="66" spans="4:9" x14ac:dyDescent="0.3">
      <c r="D66" s="108"/>
      <c r="E66" s="33" t="s">
        <v>6</v>
      </c>
      <c r="F66" s="14">
        <v>95.4</v>
      </c>
      <c r="G66" s="15">
        <v>94.4</v>
      </c>
      <c r="H66" s="18"/>
      <c r="I66" s="25"/>
    </row>
    <row r="67" spans="4:9" ht="28.8" x14ac:dyDescent="0.3">
      <c r="D67" s="34"/>
      <c r="E67" s="35"/>
      <c r="F67" s="35"/>
      <c r="G67" s="35"/>
      <c r="H67" s="20" t="s">
        <v>17</v>
      </c>
      <c r="I67" s="27" t="s">
        <v>18</v>
      </c>
    </row>
    <row r="68" spans="4:9" x14ac:dyDescent="0.3">
      <c r="D68" s="36"/>
      <c r="E68" s="37"/>
      <c r="F68" s="37"/>
      <c r="G68" s="38" t="s">
        <v>16</v>
      </c>
      <c r="H68" s="21">
        <f>AVERAGE(H55:H65)</f>
        <v>95.840152897760149</v>
      </c>
      <c r="I68" s="22">
        <f>AVERAGE(I55:I65)</f>
        <v>93.960497816706223</v>
      </c>
    </row>
    <row r="69" spans="4:9" x14ac:dyDescent="0.3">
      <c r="D69" s="8" t="s">
        <v>11</v>
      </c>
    </row>
  </sheetData>
  <mergeCells count="6">
    <mergeCell ref="D65:D66"/>
    <mergeCell ref="B2:C2"/>
    <mergeCell ref="F52:G52"/>
    <mergeCell ref="H52:I52"/>
    <mergeCell ref="D55:D60"/>
    <mergeCell ref="D61:D64"/>
  </mergeCells>
  <pageMargins left="0.7" right="0.7" top="0.75" bottom="0.75" header="0.3" footer="0.3"/>
  <pageSetup paperSize="9" orientation="portrait" horizontalDpi="4294967293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eb0a5e9-613f-41ec-88a3-7ae7005a4b85" xsi:nil="true"/>
    <lcf76f155ced4ddcb4097134ff3c332f xmlns="aecb83b9-1182-4330-8466-c1d97f30b95d">
      <Terms xmlns="http://schemas.microsoft.com/office/infopath/2007/PartnerControls"/>
    </lcf76f155ced4ddcb4097134ff3c332f>
    <Status xmlns="aecb83b9-1182-4330-8466-c1d97f30b95d" xsi:nil="true"/>
    <Relevance xmlns="aecb83b9-1182-4330-8466-c1d97f30b95d">true</Relevanc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C78B11D9DD5C145B40182BC947075A3" ma:contentTypeVersion="19" ma:contentTypeDescription="Utwórz nowy dokument." ma:contentTypeScope="" ma:versionID="eb78315fb3cf152ae870ebac4138f789">
  <xsd:schema xmlns:xsd="http://www.w3.org/2001/XMLSchema" xmlns:xs="http://www.w3.org/2001/XMLSchema" xmlns:p="http://schemas.microsoft.com/office/2006/metadata/properties" xmlns:ns2="aecb83b9-1182-4330-8466-c1d97f30b95d" xmlns:ns3="aeb0a5e9-613f-41ec-88a3-7ae7005a4b85" targetNamespace="http://schemas.microsoft.com/office/2006/metadata/properties" ma:root="true" ma:fieldsID="649cc7475d4bda12c3690a56d237b941" ns2:_="" ns3:_="">
    <xsd:import namespace="aecb83b9-1182-4330-8466-c1d97f30b95d"/>
    <xsd:import namespace="aeb0a5e9-613f-41ec-88a3-7ae7005a4b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Relevance"/>
                <xsd:element ref="ns2:Status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cb83b9-1182-4330-8466-c1d97f30b9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Tagi obrazów" ma:readOnly="false" ma:fieldId="{5cf76f15-5ced-4ddc-b409-7134ff3c332f}" ma:taxonomyMulti="true" ma:sspId="e956f7a1-0b31-4c70-9137-dd1ac2ecb3c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Relevance" ma:index="22" ma:displayName="Relevance" ma:default="1" ma:format="Dropdown" ma:internalName="Relevance">
      <xsd:simpleType>
        <xsd:restriction base="dms:Boolean"/>
      </xsd:simpleType>
    </xsd:element>
    <xsd:element name="Status" ma:index="23" nillable="true" ma:displayName="Status" ma:format="Dropdown" ma:internalName="Status">
      <xsd:simpleType>
        <xsd:restriction base="dms:Text">
          <xsd:maxLength value="255"/>
        </xsd:restriction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b0a5e9-613f-41ec-88a3-7ae7005a4b8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2ba259d-37f7-4f7e-a6e8-17926ac5302e}" ma:internalName="TaxCatchAll" ma:showField="CatchAllData" ma:web="aeb0a5e9-613f-41ec-88a3-7ae7005a4b8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AA1DEF-8308-4F5D-B78C-BF685F6A3EDE}">
  <ds:schemaRefs>
    <ds:schemaRef ds:uri="http://schemas.microsoft.com/office/2006/metadata/properties"/>
    <ds:schemaRef ds:uri="http://schemas.microsoft.com/office/infopath/2007/PartnerControls"/>
    <ds:schemaRef ds:uri="aeb0a5e9-613f-41ec-88a3-7ae7005a4b85"/>
    <ds:schemaRef ds:uri="aecb83b9-1182-4330-8466-c1d97f30b95d"/>
    <ds:schemaRef ds:uri="d15b1260-8890-4c59-b424-695adc6cd075"/>
    <ds:schemaRef ds:uri="f83d2651-c21a-4ae8-9720-5760d32750e3"/>
  </ds:schemaRefs>
</ds:datastoreItem>
</file>

<file path=customXml/itemProps2.xml><?xml version="1.0" encoding="utf-8"?>
<ds:datastoreItem xmlns:ds="http://schemas.openxmlformats.org/officeDocument/2006/customXml" ds:itemID="{7C6B597B-D0B9-4E47-B99F-EDDD39AC57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cb83b9-1182-4330-8466-c1d97f30b95d"/>
    <ds:schemaRef ds:uri="aeb0a5e9-613f-41ec-88a3-7ae7005a4b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7490586-9795-44E7-B5E2-B8EB3A75B6B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_Scotland</vt:lpstr>
      <vt:lpstr>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ciech Margas</dc:creator>
  <cp:lastModifiedBy>Wojciech Margas</cp:lastModifiedBy>
  <dcterms:created xsi:type="dcterms:W3CDTF">2025-03-24T08:55:45Z</dcterms:created>
  <dcterms:modified xsi:type="dcterms:W3CDTF">2026-02-17T15:2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FC78B11D9DD5C145B40182BC947075A3</vt:lpwstr>
  </property>
</Properties>
</file>